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L:\biotek-groups2\vartiainen\Manuscripts\Nuclear actin in neuronal differentiation\Figures\"/>
    </mc:Choice>
  </mc:AlternateContent>
  <xr:revisionPtr revIDLastSave="0" documentId="13_ncr:1_{7B90F991-FF68-4369-98E7-0A5764FBC45A}" xr6:coauthVersionLast="47" xr6:coauthVersionMax="47" xr10:uidLastSave="{00000000-0000-0000-0000-000000000000}"/>
  <bookViews>
    <workbookView xWindow="440" yWindow="50" windowWidth="17900" windowHeight="10360" xr2:uid="{00000000-000D-0000-FFFF-FFFF00000000}"/>
  </bookViews>
  <sheets>
    <sheet name="MRTFtargets" sheetId="3" r:id="rId1"/>
    <sheet name="MRTFtargets_UPegulated" sheetId="2" r:id="rId2"/>
    <sheet name="MRTFtargets_DOWNregulated" sheetId="1" r:id="rId3"/>
  </sheets>
  <definedNames>
    <definedName name="_xlnm._FilterDatabase" localSheetId="0" hidden="1">MRTFtargets!$A$5:$O$5</definedName>
    <definedName name="_xlnm._FilterDatabase" localSheetId="1" hidden="1">MRTFtargets_UPegulated!$A$5:$M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6" i="1" l="1"/>
  <c r="W7" i="1"/>
  <c r="W8" i="1"/>
  <c r="W9" i="1"/>
  <c r="W10" i="1"/>
  <c r="W11" i="1"/>
  <c r="W12" i="1"/>
  <c r="W5" i="1" l="1"/>
  <c r="W5" i="2" l="1"/>
  <c r="W6" i="2"/>
  <c r="W7" i="2"/>
  <c r="W8" i="2"/>
</calcChain>
</file>

<file path=xl/sharedStrings.xml><?xml version="1.0" encoding="utf-8"?>
<sst xmlns="http://schemas.openxmlformats.org/spreadsheetml/2006/main" count="559" uniqueCount="271">
  <si>
    <t>Fosl1</t>
  </si>
  <si>
    <t>ENSRNOG00000020552</t>
  </si>
  <si>
    <t>Anxa5</t>
  </si>
  <si>
    <t>ENSRNOG00000014453</t>
  </si>
  <si>
    <t>Bag2</t>
  </si>
  <si>
    <t>ENSRNOG00000012709</t>
  </si>
  <si>
    <t>Wdr1</t>
  </si>
  <si>
    <t>ENSRNOG00000028498</t>
  </si>
  <si>
    <t>Actn1</t>
  </si>
  <si>
    <t>ENSRNOG00000056756</t>
  </si>
  <si>
    <t>Acly</t>
  </si>
  <si>
    <t>ENSRNOG00000016924</t>
  </si>
  <si>
    <t>Actg1</t>
  </si>
  <si>
    <t>ENSRNOG00000036701</t>
  </si>
  <si>
    <t>Arc</t>
  </si>
  <si>
    <t>ENSRNOG00000043465</t>
  </si>
  <si>
    <t>Ifrd1</t>
  </si>
  <si>
    <t>ENSRNOG00000050997</t>
  </si>
  <si>
    <t>Vasp</t>
  </si>
  <si>
    <t>ENSRNOG00000016367</t>
  </si>
  <si>
    <t>Aacs</t>
  </si>
  <si>
    <t>ENSRNOG00000000967</t>
  </si>
  <si>
    <t>Slc6a9</t>
  </si>
  <si>
    <t>ENSRNOG00000019484</t>
  </si>
  <si>
    <t>Tuba1c</t>
  </si>
  <si>
    <t>ENSRNOG00000021438</t>
  </si>
  <si>
    <t>Arf2</t>
  </si>
  <si>
    <t>ENSRNOG00000004807</t>
  </si>
  <si>
    <t>Actb</t>
  </si>
  <si>
    <t>ENSRNOG00000034254</t>
  </si>
  <si>
    <t>Col12a1</t>
  </si>
  <si>
    <t>ENSRNOG00000058470</t>
  </si>
  <si>
    <t>Slc31a1</t>
  </si>
  <si>
    <t>ENSRNOG00000014475</t>
  </si>
  <si>
    <t>Myl9</t>
  </si>
  <si>
    <t>ENSRNOG00000020246</t>
  </si>
  <si>
    <t>Tcf3</t>
  </si>
  <si>
    <t>ENSRNOG00000051499</t>
  </si>
  <si>
    <t>Sephs1</t>
  </si>
  <si>
    <t>ENSRNOG00000018125</t>
  </si>
  <si>
    <t>Noct</t>
  </si>
  <si>
    <t>ENSRNOG00000010799</t>
  </si>
  <si>
    <t>Cdkn2c</t>
  </si>
  <si>
    <t>ENSRNOG00000008956</t>
  </si>
  <si>
    <t>Qpctl</t>
  </si>
  <si>
    <t>ENSRNOG00000015413</t>
  </si>
  <si>
    <t>Tyw5</t>
  </si>
  <si>
    <t>ENSRNOG00000010100</t>
  </si>
  <si>
    <t>Glipr2</t>
  </si>
  <si>
    <t>ENSRNOG00000014838</t>
  </si>
  <si>
    <t>Tuba1b</t>
  </si>
  <si>
    <t>ENSRNOG00000053468</t>
  </si>
  <si>
    <t>Srf</t>
  </si>
  <si>
    <t>ENSRNOG00000018232</t>
  </si>
  <si>
    <t>Slc7a1</t>
  </si>
  <si>
    <t>ENSRNOG00000000924</t>
  </si>
  <si>
    <t>Creb1</t>
  </si>
  <si>
    <t>ENSRNOG00000013412</t>
  </si>
  <si>
    <t>Nfil3</t>
  </si>
  <si>
    <t>ENSRNOG00000011668</t>
  </si>
  <si>
    <t>Flna</t>
  </si>
  <si>
    <t>ENSRNOG00000054890</t>
  </si>
  <si>
    <t>Chek2</t>
  </si>
  <si>
    <t>ENSRNOG00000037509</t>
  </si>
  <si>
    <t>Foxp1</t>
  </si>
  <si>
    <t>ENSRNOG00000009184</t>
  </si>
  <si>
    <t>Fez1</t>
  </si>
  <si>
    <t>ENSRNOG00000006075</t>
  </si>
  <si>
    <t>Msrb3</t>
  </si>
  <si>
    <t>ENSRNOG00000042668</t>
  </si>
  <si>
    <t>Cenpu</t>
  </si>
  <si>
    <t>ENSRNOG00000022261</t>
  </si>
  <si>
    <t>Zfpm1</t>
  </si>
  <si>
    <t>ENSRNOG00000043077</t>
  </si>
  <si>
    <t>Aurka</t>
  </si>
  <si>
    <t>ENSRNOG00000004479</t>
  </si>
  <si>
    <t>Cnst</t>
  </si>
  <si>
    <t>ENSRNOG00000002710</t>
  </si>
  <si>
    <t>Pcna</t>
  </si>
  <si>
    <t>ENSRNOG00000021264</t>
  </si>
  <si>
    <t>Mybl2</t>
  </si>
  <si>
    <t>ENSRNOG00000007805</t>
  </si>
  <si>
    <t>Stil</t>
  </si>
  <si>
    <t>ENSRNOG00000057760</t>
  </si>
  <si>
    <t>Babam2</t>
  </si>
  <si>
    <t>ENSRNOG00000004364</t>
  </si>
  <si>
    <t>Pdgfa</t>
  </si>
  <si>
    <t>ENSRNOG00000001312</t>
  </si>
  <si>
    <t>Prkag2</t>
  </si>
  <si>
    <t>ENSRNOG00000009085</t>
  </si>
  <si>
    <t xml:space="preserve">actin cytoskeleton organization </t>
  </si>
  <si>
    <t xml:space="preserve">GOTERM_BP_DIRECT </t>
  </si>
  <si>
    <t>Lima1</t>
  </si>
  <si>
    <t>ENSRNOG00000059801</t>
  </si>
  <si>
    <t xml:space="preserve">transcription factor binding </t>
  </si>
  <si>
    <t xml:space="preserve">GOTERM_MF_DIRECT </t>
  </si>
  <si>
    <t>Sdc2</t>
  </si>
  <si>
    <t>ENSRNOG00000004936</t>
  </si>
  <si>
    <t xml:space="preserve">circadian rhythm </t>
  </si>
  <si>
    <t>Dennd2b</t>
  </si>
  <si>
    <t>ENSRNOG00000013934</t>
  </si>
  <si>
    <t xml:space="preserve">dense body </t>
  </si>
  <si>
    <t xml:space="preserve">GOTERM_CC_DIRECT </t>
  </si>
  <si>
    <t>Egfr</t>
  </si>
  <si>
    <t>ENSRNOG00000004332</t>
  </si>
  <si>
    <t xml:space="preserve">focal adhesion </t>
  </si>
  <si>
    <t>Angel2</t>
  </si>
  <si>
    <t>ENSRNOG00000003795</t>
  </si>
  <si>
    <t xml:space="preserve">platelet formation </t>
  </si>
  <si>
    <t>Pkd1</t>
  </si>
  <si>
    <t>ENSRNOG00000010771</t>
  </si>
  <si>
    <t xml:space="preserve">platelet aggregation </t>
  </si>
  <si>
    <t>Zfp326</t>
  </si>
  <si>
    <t>ENSRNOG00000047761</t>
  </si>
  <si>
    <t xml:space="preserve">sarcomere organization </t>
  </si>
  <si>
    <t>Zfp644</t>
  </si>
  <si>
    <t>ENSRNOG00000002112</t>
  </si>
  <si>
    <t>Benjamini</t>
  </si>
  <si>
    <t xml:space="preserve">P-Value </t>
  </si>
  <si>
    <t xml:space="preserve">% </t>
  </si>
  <si>
    <t xml:space="preserve">Count </t>
  </si>
  <si>
    <t xml:space="preserve">Term </t>
  </si>
  <si>
    <t xml:space="preserve">Category </t>
  </si>
  <si>
    <t>Tle4</t>
  </si>
  <si>
    <t>ENSRNOG00000013239</t>
  </si>
  <si>
    <t>Frmd4a</t>
  </si>
  <si>
    <t>ENSRNOG00000018500</t>
  </si>
  <si>
    <t>Plekhg2</t>
  </si>
  <si>
    <t>ENSRNOG00000030266</t>
  </si>
  <si>
    <t>Ywhag</t>
  </si>
  <si>
    <t>ENSRNOG00000001436</t>
  </si>
  <si>
    <t>Plekhb2</t>
  </si>
  <si>
    <t>ENSRNOG00000014162</t>
  </si>
  <si>
    <t>Dusp6</t>
  </si>
  <si>
    <t>ENSRNOG00000023896</t>
  </si>
  <si>
    <t>Faxc</t>
  </si>
  <si>
    <t>ENSRNOG00000010106</t>
  </si>
  <si>
    <t>Itga1</t>
  </si>
  <si>
    <t>ENSRNOG00000053550</t>
  </si>
  <si>
    <t>Hsd17b12</t>
  </si>
  <si>
    <t>ENSRNOG00000009630</t>
  </si>
  <si>
    <t>Rtn4</t>
  </si>
  <si>
    <t>ENSRNOG00000004621</t>
  </si>
  <si>
    <t>Lpar1</t>
  </si>
  <si>
    <t>ENSRNOG00000013656</t>
  </si>
  <si>
    <t>B4galt1</t>
  </si>
  <si>
    <t>ENSRNOG00000059461</t>
  </si>
  <si>
    <t>Parp8</t>
  </si>
  <si>
    <t>ENSRNOG00000010824</t>
  </si>
  <si>
    <t>Klf7</t>
  </si>
  <si>
    <t>ENSRNOG00000046242</t>
  </si>
  <si>
    <t>Cers6</t>
  </si>
  <si>
    <t>ENSRNOG00000024595</t>
  </si>
  <si>
    <t>Gmds</t>
  </si>
  <si>
    <t>ENSRNOG00000017605</t>
  </si>
  <si>
    <t>Stard13</t>
  </si>
  <si>
    <t>ENSRNOG00000001090</t>
  </si>
  <si>
    <t>Ndel1</t>
  </si>
  <si>
    <t>ENSRNOG00000004139</t>
  </si>
  <si>
    <t>RGD1311946</t>
  </si>
  <si>
    <t>ENSRNOG00000025245</t>
  </si>
  <si>
    <t>Gstp1</t>
  </si>
  <si>
    <t>ENSRNOG00000018237</t>
  </si>
  <si>
    <t>Fam214b</t>
  </si>
  <si>
    <t>ENSRNOG00000009323</t>
  </si>
  <si>
    <t>Lyrm1</t>
  </si>
  <si>
    <t>ENSRNOG00000024530</t>
  </si>
  <si>
    <t>Mmd</t>
  </si>
  <si>
    <t>ENSRNOG00000002436</t>
  </si>
  <si>
    <t>Plk3</t>
  </si>
  <si>
    <t>ENSRNOG00000018484</t>
  </si>
  <si>
    <t>Ehbp1l1</t>
  </si>
  <si>
    <t>ENSRNOG00000056038</t>
  </si>
  <si>
    <t>Anxa7</t>
  </si>
  <si>
    <t>ENSRNOG00000007136</t>
  </si>
  <si>
    <t>Msn</t>
  </si>
  <si>
    <t>ENSRNOG00000030118</t>
  </si>
  <si>
    <t>Cyb5r3</t>
  </si>
  <si>
    <t>ENSRNOG00000009592</t>
  </si>
  <si>
    <t>Pdlim7</t>
  </si>
  <si>
    <t>ENSRNOG00000013653</t>
  </si>
  <si>
    <t>Limk1</t>
  </si>
  <si>
    <t>ENSRNOG00000001470</t>
  </si>
  <si>
    <t>Kctd10</t>
  </si>
  <si>
    <t>ENSRNOG00000047896</t>
  </si>
  <si>
    <t>Atf3</t>
  </si>
  <si>
    <t>ENSRNOG00000003745</t>
  </si>
  <si>
    <t>Sec24d</t>
  </si>
  <si>
    <t>ENSRNOG00000014872</t>
  </si>
  <si>
    <t>Rgl1</t>
  </si>
  <si>
    <t>ENSRNOG00000002347</t>
  </si>
  <si>
    <t>Agpat4</t>
  </si>
  <si>
    <t>ENSRNOG00000017731</t>
  </si>
  <si>
    <t>Htra1</t>
  </si>
  <si>
    <t>ENSRNOG00000020533</t>
  </si>
  <si>
    <t>Tns3</t>
  </si>
  <si>
    <t>ENSRNOG00000025695</t>
  </si>
  <si>
    <t>Slco3a1</t>
  </si>
  <si>
    <t>ENSRNOG00000032798</t>
  </si>
  <si>
    <t>Npc2</t>
  </si>
  <si>
    <t>ENSRNOG00000012062</t>
  </si>
  <si>
    <t>Alpk1</t>
  </si>
  <si>
    <t>ENSRNOG00000022636</t>
  </si>
  <si>
    <t>Tmx4</t>
  </si>
  <si>
    <t>ENSRNOG00000024852</t>
  </si>
  <si>
    <t>Rnf19a</t>
  </si>
  <si>
    <t>ENSRNOG00000009658</t>
  </si>
  <si>
    <t>Zc3h12a</t>
  </si>
  <si>
    <t>ENSRNOG00000009131</t>
  </si>
  <si>
    <t>Stat3</t>
  </si>
  <si>
    <t>ENSRNOG00000019742</t>
  </si>
  <si>
    <t>Myadm</t>
  </si>
  <si>
    <t>ENSRNOG00000053450</t>
  </si>
  <si>
    <t>Csrp1</t>
  </si>
  <si>
    <t>ENSRNOG00000008937</t>
  </si>
  <si>
    <t>Fgd3</t>
  </si>
  <si>
    <t>ENSRNOG00000016225</t>
  </si>
  <si>
    <t>Gpr176</t>
  </si>
  <si>
    <t>ENSRNOG00000005971</t>
  </si>
  <si>
    <t>Arid5b</t>
  </si>
  <si>
    <t>ENSRNOG00000000635</t>
  </si>
  <si>
    <t>Plekho2</t>
  </si>
  <si>
    <t>ENSRNOG00000029242</t>
  </si>
  <si>
    <t>Sorbs1</t>
  </si>
  <si>
    <t>ENSRNOG00000015658</t>
  </si>
  <si>
    <t>Map1b</t>
  </si>
  <si>
    <t>ENSRNOG00000017428</t>
  </si>
  <si>
    <t>Mast4</t>
  </si>
  <si>
    <t>ENSRNOG00000027002</t>
  </si>
  <si>
    <t>Nr4a1</t>
  </si>
  <si>
    <t>ENSRNOG00000007607</t>
  </si>
  <si>
    <t>Itga5</t>
  </si>
  <si>
    <t>ENSRNOG00000057451</t>
  </si>
  <si>
    <t xml:space="preserve">positive regulation of axon extension </t>
  </si>
  <si>
    <t>Cux1</t>
  </si>
  <si>
    <t>ENSRNOG00000001424</t>
  </si>
  <si>
    <t xml:space="preserve">regulation of cell shape </t>
  </si>
  <si>
    <t>Dnm3</t>
  </si>
  <si>
    <t>ENSRNOG00000026490</t>
  </si>
  <si>
    <t xml:space="preserve">cytoskeleton </t>
  </si>
  <si>
    <t>Tpm1</t>
  </si>
  <si>
    <t>ENSRNOG00000018184</t>
  </si>
  <si>
    <t>S1pr3</t>
  </si>
  <si>
    <t>ENSRNOG00000014524</t>
  </si>
  <si>
    <t>AABR07049060.1</t>
  </si>
  <si>
    <t>ENSRNOG00000033445</t>
  </si>
  <si>
    <t>Ensembl_gene_ID</t>
  </si>
  <si>
    <t>pvalue</t>
  </si>
  <si>
    <t>NA</t>
  </si>
  <si>
    <t>pvalue.1</t>
  </si>
  <si>
    <t>pvalue.2</t>
  </si>
  <si>
    <t>pvalue.3</t>
  </si>
  <si>
    <t>pvalue.4</t>
  </si>
  <si>
    <t>log2FoldChange</t>
  </si>
  <si>
    <t>log2FoldChange.1</t>
  </si>
  <si>
    <t>log2FoldChange.2</t>
  </si>
  <si>
    <t>log2FoldChange.3</t>
  </si>
  <si>
    <t>log2FoldChange.4</t>
  </si>
  <si>
    <t>Day1</t>
  </si>
  <si>
    <t>Day2</t>
  </si>
  <si>
    <t>Day3</t>
  </si>
  <si>
    <t>Day4</t>
  </si>
  <si>
    <t>Day5</t>
  </si>
  <si>
    <t>Gene Name</t>
  </si>
  <si>
    <t>baseMean</t>
  </si>
  <si>
    <t>Day5 vs Day1</t>
  </si>
  <si>
    <t>log2FoldChange.5</t>
  </si>
  <si>
    <t>pvalue.5</t>
  </si>
  <si>
    <t>Table S3a. SRF/MRTF target genes upregulated and downregulated during NGF driven PC6.3 cells differentiation. Log2FC&gt; 0.6 or &lt;-0.6 at any of the differentiation day. Final column shows the analysis of day 1 vs day 5 of differentiation.</t>
  </si>
  <si>
    <t>Table S3b. Gene ontology analysis of SRF/MRTF target genes upregulated during NGF driven PC6.3 cells differentiation. Top clusters from Figure 2B</t>
  </si>
  <si>
    <t>Table S3c. Gene ontology analysis of SRF/MRTF target genes downregulated during NGF driven PC6.3 cells differentiation. Bottom clusters from Figure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1" xfId="0" applyFont="1" applyBorder="1"/>
    <xf numFmtId="0" fontId="2" fillId="0" borderId="0" xfId="0" applyFont="1" applyBorder="1"/>
    <xf numFmtId="0" fontId="2" fillId="0" borderId="1" xfId="0" applyFont="1" applyBorder="1" applyAlignment="1"/>
    <xf numFmtId="0" fontId="2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Border="1"/>
    <xf numFmtId="0" fontId="1" fillId="0" borderId="0" xfId="0" applyFont="1" applyBorder="1"/>
    <xf numFmtId="0" fontId="0" fillId="0" borderId="10" xfId="0" applyBorder="1"/>
    <xf numFmtId="0" fontId="0" fillId="0" borderId="11" xfId="0" applyBorder="1"/>
    <xf numFmtId="0" fontId="2" fillId="0" borderId="8" xfId="0" applyFont="1" applyBorder="1"/>
    <xf numFmtId="0" fontId="2" fillId="0" borderId="11" xfId="0" applyFont="1" applyBorder="1"/>
    <xf numFmtId="0" fontId="2" fillId="0" borderId="0" xfId="0" applyFont="1"/>
    <xf numFmtId="0" fontId="3" fillId="0" borderId="0" xfId="0" applyFont="1"/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2831"/>
  <sheetViews>
    <sheetView tabSelected="1" zoomScale="70" zoomScaleNormal="70" workbookViewId="0"/>
  </sheetViews>
  <sheetFormatPr defaultRowHeight="14.5" x14ac:dyDescent="0.35"/>
  <cols>
    <col min="1" max="1" width="31.453125" customWidth="1"/>
    <col min="2" max="3" width="10.26953125" customWidth="1"/>
    <col min="4" max="4" width="10.26953125" style="16" customWidth="1"/>
    <col min="5" max="5" width="10.26953125" customWidth="1"/>
    <col min="6" max="6" width="10.26953125" style="16" customWidth="1"/>
    <col min="7" max="7" width="10.26953125" customWidth="1"/>
    <col min="8" max="8" width="10.26953125" style="16" customWidth="1"/>
    <col min="9" max="9" width="10.26953125" customWidth="1"/>
    <col min="10" max="10" width="10.26953125" style="16" customWidth="1"/>
    <col min="11" max="11" width="10.26953125" customWidth="1"/>
    <col min="12" max="12" width="10.26953125" style="16" customWidth="1"/>
    <col min="13" max="13" width="10.26953125" customWidth="1"/>
    <col min="14" max="14" width="16.81640625" bestFit="1" customWidth="1"/>
    <col min="15" max="15" width="16.81640625" customWidth="1"/>
    <col min="23" max="23" width="21" bestFit="1" customWidth="1"/>
    <col min="24" max="24" width="15.26953125" bestFit="1" customWidth="1"/>
    <col min="25" max="26" width="12" bestFit="1" customWidth="1"/>
  </cols>
  <sheetData>
    <row r="1" spans="1:26" ht="23.5" x14ac:dyDescent="0.55000000000000004">
      <c r="A1" s="17" t="s">
        <v>268</v>
      </c>
    </row>
    <row r="4" spans="1:26" ht="21" x14ac:dyDescent="0.5">
      <c r="A4" s="4"/>
      <c r="B4" s="4"/>
      <c r="C4" s="4"/>
      <c r="D4" s="20" t="s">
        <v>258</v>
      </c>
      <c r="E4" s="20"/>
      <c r="F4" s="21" t="s">
        <v>259</v>
      </c>
      <c r="G4" s="22"/>
      <c r="H4" s="21" t="s">
        <v>260</v>
      </c>
      <c r="I4" s="22"/>
      <c r="J4" s="21" t="s">
        <v>261</v>
      </c>
      <c r="K4" s="22"/>
      <c r="L4" s="21" t="s">
        <v>262</v>
      </c>
      <c r="M4" s="22"/>
      <c r="N4" s="18" t="s">
        <v>265</v>
      </c>
      <c r="O4" s="19"/>
    </row>
    <row r="5" spans="1:26" ht="24" customHeight="1" thickBot="1" x14ac:dyDescent="0.4">
      <c r="A5" s="6" t="s">
        <v>246</v>
      </c>
      <c r="B5" s="6" t="s">
        <v>263</v>
      </c>
      <c r="C5" s="6" t="s">
        <v>264</v>
      </c>
      <c r="D5" s="6" t="s">
        <v>253</v>
      </c>
      <c r="E5" s="6" t="s">
        <v>247</v>
      </c>
      <c r="F5" s="6" t="s">
        <v>254</v>
      </c>
      <c r="G5" s="6" t="s">
        <v>249</v>
      </c>
      <c r="H5" s="6" t="s">
        <v>255</v>
      </c>
      <c r="I5" s="6" t="s">
        <v>250</v>
      </c>
      <c r="J5" s="6" t="s">
        <v>256</v>
      </c>
      <c r="K5" s="6" t="s">
        <v>251</v>
      </c>
      <c r="L5" s="6" t="s">
        <v>257</v>
      </c>
      <c r="M5" s="6" t="s">
        <v>252</v>
      </c>
      <c r="N5" s="6" t="s">
        <v>266</v>
      </c>
      <c r="O5" s="6" t="s">
        <v>267</v>
      </c>
    </row>
    <row r="6" spans="1:26" x14ac:dyDescent="0.35">
      <c r="A6" s="7" t="s">
        <v>1</v>
      </c>
      <c r="B6" s="8" t="s">
        <v>0</v>
      </c>
      <c r="C6" s="8">
        <v>1004.4780820811</v>
      </c>
      <c r="D6" s="14">
        <v>2.4328994351903099</v>
      </c>
      <c r="E6" s="8">
        <v>9.5855278271705804E-48</v>
      </c>
      <c r="F6" s="14">
        <v>1.5431413749079901</v>
      </c>
      <c r="G6" s="8">
        <v>4.2964285070097798E-20</v>
      </c>
      <c r="H6" s="14">
        <v>0.95764860884613501</v>
      </c>
      <c r="I6" s="8">
        <v>1.27971526899637E-8</v>
      </c>
      <c r="J6" s="14">
        <v>0.49589673916467603</v>
      </c>
      <c r="K6" s="8">
        <v>3.3189393113545601E-3</v>
      </c>
      <c r="L6" s="14">
        <v>0.61764418695897605</v>
      </c>
      <c r="M6" s="8">
        <v>2.5558976811587198E-4</v>
      </c>
      <c r="N6" s="8">
        <v>-1.81525524823134</v>
      </c>
      <c r="O6" s="8">
        <v>1.2065797695112101E-27</v>
      </c>
    </row>
    <row r="7" spans="1:26" x14ac:dyDescent="0.35">
      <c r="A7" s="9" t="s">
        <v>21</v>
      </c>
      <c r="B7" s="10" t="s">
        <v>20</v>
      </c>
      <c r="C7" s="10">
        <v>3322.4051876675799</v>
      </c>
      <c r="D7" s="4">
        <v>0.91536185607416098</v>
      </c>
      <c r="E7" s="10">
        <v>3.1678886302909498E-9</v>
      </c>
      <c r="F7" s="4">
        <v>6.7111207452369301E-2</v>
      </c>
      <c r="G7" s="10">
        <v>0.66453455855294197</v>
      </c>
      <c r="H7" s="4">
        <v>-0.21674896479761599</v>
      </c>
      <c r="I7" s="10">
        <v>0.16136544003085199</v>
      </c>
      <c r="J7" s="4">
        <v>-0.40955362020126301</v>
      </c>
      <c r="K7" s="10">
        <v>8.1724719981167704E-3</v>
      </c>
      <c r="L7" s="4">
        <v>-0.44633859730091202</v>
      </c>
      <c r="M7" s="10">
        <v>3.9627658815794302E-3</v>
      </c>
      <c r="N7" s="10">
        <v>-1.3617004533750701</v>
      </c>
      <c r="O7" s="10">
        <v>1.33606657902495E-18</v>
      </c>
    </row>
    <row r="8" spans="1:26" x14ac:dyDescent="0.35">
      <c r="A8" s="9" t="s">
        <v>168</v>
      </c>
      <c r="B8" s="10" t="s">
        <v>167</v>
      </c>
      <c r="C8" s="10">
        <v>11339.122074463699</v>
      </c>
      <c r="D8" s="4">
        <v>3.0261620505126499</v>
      </c>
      <c r="E8" s="10">
        <v>5.2183561260847898E-63</v>
      </c>
      <c r="F8" s="4">
        <v>2.2799368121225201</v>
      </c>
      <c r="G8" s="10">
        <v>1.6203700054294401E-36</v>
      </c>
      <c r="H8" s="4">
        <v>1.84951339584921</v>
      </c>
      <c r="I8" s="10">
        <v>1.34474754343251E-24</v>
      </c>
      <c r="J8" s="4">
        <v>1.67236508619736</v>
      </c>
      <c r="K8" s="10">
        <v>2.11697287075791E-20</v>
      </c>
      <c r="L8" s="4">
        <v>1.6764027234201799</v>
      </c>
      <c r="M8" s="10">
        <v>1.7259314604097E-20</v>
      </c>
      <c r="N8" s="10">
        <v>-1.3497593270924699</v>
      </c>
      <c r="O8" s="10">
        <v>7.24417487048084E-14</v>
      </c>
    </row>
    <row r="9" spans="1:26" x14ac:dyDescent="0.35">
      <c r="A9" s="9" t="s">
        <v>9</v>
      </c>
      <c r="B9" s="10" t="s">
        <v>8</v>
      </c>
      <c r="C9" s="10">
        <v>16804.414429841101</v>
      </c>
      <c r="D9" s="4">
        <v>1.2889926986342199</v>
      </c>
      <c r="E9" s="10">
        <v>3.9212748131174097E-21</v>
      </c>
      <c r="F9" s="4">
        <v>0.73085323820093795</v>
      </c>
      <c r="G9" s="10">
        <v>8.8843429276108499E-8</v>
      </c>
      <c r="H9" s="4">
        <v>0.14537165309709399</v>
      </c>
      <c r="I9" s="10">
        <v>0.28749891911143199</v>
      </c>
      <c r="J9" s="4">
        <v>3.2950079235614001E-3</v>
      </c>
      <c r="K9" s="10">
        <v>0.98076858279722801</v>
      </c>
      <c r="L9" s="4">
        <v>-2.7266662981318999E-2</v>
      </c>
      <c r="M9" s="10">
        <v>0.84190955524388</v>
      </c>
      <c r="N9" s="10">
        <v>-1.31625936161554</v>
      </c>
      <c r="O9" s="10">
        <v>5.7273255453174203E-22</v>
      </c>
    </row>
    <row r="10" spans="1:26" x14ac:dyDescent="0.35">
      <c r="A10" s="9" t="s">
        <v>3</v>
      </c>
      <c r="B10" s="10" t="s">
        <v>2</v>
      </c>
      <c r="C10" s="10">
        <v>8241.7912329815608</v>
      </c>
      <c r="D10" s="4">
        <v>1.5116229686417999</v>
      </c>
      <c r="E10" s="10">
        <v>3.3989539368257102E-23</v>
      </c>
      <c r="F10" s="4">
        <v>0.94758982138565095</v>
      </c>
      <c r="G10" s="10">
        <v>5.0877033117296601E-10</v>
      </c>
      <c r="H10" s="4">
        <v>0.77344784510606202</v>
      </c>
      <c r="I10" s="10">
        <v>3.8914563480812598E-7</v>
      </c>
      <c r="J10" s="4">
        <v>0.33683583706352899</v>
      </c>
      <c r="K10" s="10">
        <v>2.7175933787411899E-2</v>
      </c>
      <c r="L10" s="4">
        <v>0.213175730874438</v>
      </c>
      <c r="M10" s="10">
        <v>0.16222144938001501</v>
      </c>
      <c r="N10" s="10">
        <v>-1.2984472377673599</v>
      </c>
      <c r="O10" s="10">
        <v>1.5457246195779201E-17</v>
      </c>
      <c r="T10" s="2"/>
    </row>
    <row r="11" spans="1:26" x14ac:dyDescent="0.35">
      <c r="A11" s="9" t="s">
        <v>17</v>
      </c>
      <c r="B11" s="10" t="s">
        <v>16</v>
      </c>
      <c r="C11" s="10">
        <v>878.65118382028299</v>
      </c>
      <c r="D11" s="4">
        <v>0.98549417347646096</v>
      </c>
      <c r="E11" s="10">
        <v>1.08110460102107E-4</v>
      </c>
      <c r="F11" s="4">
        <v>1.14546805773204</v>
      </c>
      <c r="G11" s="10">
        <v>6.7937957022738E-6</v>
      </c>
      <c r="H11" s="4">
        <v>-3.3025672823331999E-2</v>
      </c>
      <c r="I11" s="10">
        <v>0.89683625127464495</v>
      </c>
      <c r="J11" s="4">
        <v>-5.3497811995615902E-2</v>
      </c>
      <c r="K11" s="10">
        <v>0.83365745010430703</v>
      </c>
      <c r="L11" s="4">
        <v>-0.20180951183246101</v>
      </c>
      <c r="M11" s="10">
        <v>0.42838360472090298</v>
      </c>
      <c r="N11" s="10">
        <v>-1.1873036853089201</v>
      </c>
      <c r="O11" s="10">
        <v>3.10818361685388E-6</v>
      </c>
      <c r="T11" s="2"/>
    </row>
    <row r="12" spans="1:26" x14ac:dyDescent="0.35">
      <c r="A12" s="9" t="s">
        <v>11</v>
      </c>
      <c r="B12" s="10" t="s">
        <v>10</v>
      </c>
      <c r="C12" s="10">
        <v>34703.633067656403</v>
      </c>
      <c r="D12" s="4">
        <v>0.98744846024542698</v>
      </c>
      <c r="E12" s="10">
        <v>3.16339182452529E-31</v>
      </c>
      <c r="F12" s="4">
        <v>0.47190135796793398</v>
      </c>
      <c r="G12" s="10">
        <v>2.8159667453351298E-8</v>
      </c>
      <c r="H12" s="4">
        <v>7.0674571065312095E-2</v>
      </c>
      <c r="I12" s="10">
        <v>0.40569765034892302</v>
      </c>
      <c r="J12" s="4">
        <v>-0.147901020894631</v>
      </c>
      <c r="K12" s="10">
        <v>8.1917638893966499E-2</v>
      </c>
      <c r="L12" s="4">
        <v>-0.13156590793922199</v>
      </c>
      <c r="M12" s="10">
        <v>0.121783260929775</v>
      </c>
      <c r="N12" s="10">
        <v>-1.1190143681846501</v>
      </c>
      <c r="O12" s="10">
        <v>1.3058906757495999E-39</v>
      </c>
    </row>
    <row r="13" spans="1:26" x14ac:dyDescent="0.35">
      <c r="A13" s="9" t="s">
        <v>15</v>
      </c>
      <c r="B13" s="10" t="s">
        <v>14</v>
      </c>
      <c r="C13" s="10">
        <v>3125.08329279696</v>
      </c>
      <c r="D13" s="4">
        <v>0.74450621475184098</v>
      </c>
      <c r="E13" s="10">
        <v>1.07212041410794E-3</v>
      </c>
      <c r="F13" s="4">
        <v>0.210453133945639</v>
      </c>
      <c r="G13" s="10">
        <v>0.355298122672702</v>
      </c>
      <c r="H13" s="4">
        <v>0.143905444743889</v>
      </c>
      <c r="I13" s="10">
        <v>0.527311601639746</v>
      </c>
      <c r="J13" s="4">
        <v>-0.16136789322732101</v>
      </c>
      <c r="K13" s="10">
        <v>0.47851165202652302</v>
      </c>
      <c r="L13" s="4">
        <v>-0.23537377603948201</v>
      </c>
      <c r="M13" s="10">
        <v>0.30132989439243701</v>
      </c>
      <c r="N13" s="10">
        <v>-0.97987999079132204</v>
      </c>
      <c r="O13" s="10">
        <v>1.6738204879362798E-5</v>
      </c>
      <c r="Y13" s="2"/>
      <c r="Z13" s="2"/>
    </row>
    <row r="14" spans="1:26" x14ac:dyDescent="0.35">
      <c r="A14" s="9" t="s">
        <v>170</v>
      </c>
      <c r="B14" s="10" t="s">
        <v>169</v>
      </c>
      <c r="C14" s="10">
        <v>751.28061034837003</v>
      </c>
      <c r="D14" s="4">
        <v>1.66770372694132</v>
      </c>
      <c r="E14" s="10">
        <v>1.7987643992763899E-53</v>
      </c>
      <c r="F14" s="4">
        <v>1.2313130134283601</v>
      </c>
      <c r="G14" s="10">
        <v>1.7469958870117699E-29</v>
      </c>
      <c r="H14" s="4">
        <v>1.01510008829099</v>
      </c>
      <c r="I14" s="10">
        <v>1.4299230249041599E-20</v>
      </c>
      <c r="J14" s="4">
        <v>0.77787831197970503</v>
      </c>
      <c r="K14" s="10">
        <v>1.3852371207318399E-12</v>
      </c>
      <c r="L14" s="4">
        <v>0.77388161680547296</v>
      </c>
      <c r="M14" s="10">
        <v>2.1233917989184902E-12</v>
      </c>
      <c r="N14" s="10">
        <v>-0.893822110135852</v>
      </c>
      <c r="O14" s="10">
        <v>2.7932055045304101E-17</v>
      </c>
      <c r="Y14" s="2"/>
    </row>
    <row r="15" spans="1:26" x14ac:dyDescent="0.35">
      <c r="A15" s="9" t="s">
        <v>13</v>
      </c>
      <c r="B15" s="11" t="s">
        <v>12</v>
      </c>
      <c r="C15" s="10">
        <v>6832.6480457070802</v>
      </c>
      <c r="D15" s="4">
        <v>0.74075491060971299</v>
      </c>
      <c r="E15" s="10">
        <v>9.6949660388085694E-6</v>
      </c>
      <c r="F15" s="4">
        <v>0.21219935270293599</v>
      </c>
      <c r="G15" s="10">
        <v>0.20522669604131899</v>
      </c>
      <c r="H15" s="4">
        <v>0.17817339807082599</v>
      </c>
      <c r="I15" s="10">
        <v>0.287415150133432</v>
      </c>
      <c r="J15" s="4">
        <v>-0.10176392252949699</v>
      </c>
      <c r="K15" s="10">
        <v>0.54354908466556995</v>
      </c>
      <c r="L15" s="4">
        <v>-0.109082707877128</v>
      </c>
      <c r="M15" s="10">
        <v>0.51500831360595101</v>
      </c>
      <c r="N15" s="10">
        <v>-0.84983761848684203</v>
      </c>
      <c r="O15" s="10">
        <v>3.87472108055479E-7</v>
      </c>
    </row>
    <row r="16" spans="1:26" x14ac:dyDescent="0.35">
      <c r="A16" s="9" t="s">
        <v>19</v>
      </c>
      <c r="B16" s="10" t="s">
        <v>18</v>
      </c>
      <c r="C16" s="10">
        <v>2797.1824077374099</v>
      </c>
      <c r="D16" s="4">
        <v>0.65610042808066005</v>
      </c>
      <c r="E16" s="10">
        <v>6.6810114702110698E-12</v>
      </c>
      <c r="F16" s="4">
        <v>0.22270612052906899</v>
      </c>
      <c r="G16" s="10">
        <v>2.0195661250101599E-2</v>
      </c>
      <c r="H16" s="4">
        <v>-5.2370373145718102E-2</v>
      </c>
      <c r="I16" s="10">
        <v>0.58501290442676701</v>
      </c>
      <c r="J16" s="4">
        <v>-0.210352794364046</v>
      </c>
      <c r="K16" s="10">
        <v>2.85374634009141E-2</v>
      </c>
      <c r="L16" s="4">
        <v>-0.17509273440522399</v>
      </c>
      <c r="M16" s="10">
        <v>6.8603340474423305E-2</v>
      </c>
      <c r="N16" s="10">
        <v>-0.83119316248588304</v>
      </c>
      <c r="O16" s="10">
        <v>3.7362722464649001E-18</v>
      </c>
    </row>
    <row r="17" spans="1:26" x14ac:dyDescent="0.35">
      <c r="A17" s="9" t="s">
        <v>138</v>
      </c>
      <c r="B17" s="11" t="s">
        <v>137</v>
      </c>
      <c r="C17" s="10">
        <v>2335.4388407224501</v>
      </c>
      <c r="D17" s="4">
        <v>2.1315504759516699</v>
      </c>
      <c r="E17" s="10">
        <v>4.0888490516283999E-33</v>
      </c>
      <c r="F17" s="4">
        <v>1.9440430009487899</v>
      </c>
      <c r="G17" s="10">
        <v>8.3769977700779903E-28</v>
      </c>
      <c r="H17" s="4">
        <v>1.63988473427229</v>
      </c>
      <c r="I17" s="10">
        <v>3.0176593619256899E-20</v>
      </c>
      <c r="J17" s="4">
        <v>1.6866515802729301</v>
      </c>
      <c r="K17" s="10">
        <v>2.5222806690633399E-21</v>
      </c>
      <c r="L17" s="4">
        <v>1.44054355767845</v>
      </c>
      <c r="M17" s="10">
        <v>5.8629499754885997E-16</v>
      </c>
      <c r="N17" s="10">
        <v>-0.69100691827321503</v>
      </c>
      <c r="O17" s="10">
        <v>9.4178535195741205E-5</v>
      </c>
    </row>
    <row r="18" spans="1:26" x14ac:dyDescent="0.35">
      <c r="A18" s="9" t="s">
        <v>5</v>
      </c>
      <c r="B18" s="10" t="s">
        <v>4</v>
      </c>
      <c r="C18" s="10">
        <v>475.48512812808599</v>
      </c>
      <c r="D18" s="4">
        <v>0.75515840795473199</v>
      </c>
      <c r="E18" s="10">
        <v>2.7027759116156898E-10</v>
      </c>
      <c r="F18" s="4">
        <v>0.31985902059427801</v>
      </c>
      <c r="G18" s="10">
        <v>8.1843921606315796E-3</v>
      </c>
      <c r="H18" s="4">
        <v>0.206113902247512</v>
      </c>
      <c r="I18" s="10">
        <v>8.7546734402220105E-2</v>
      </c>
      <c r="J18" s="4">
        <v>0.288085006890415</v>
      </c>
      <c r="K18" s="10">
        <v>1.6950306110005E-2</v>
      </c>
      <c r="L18" s="4">
        <v>0.163334674866978</v>
      </c>
      <c r="M18" s="10">
        <v>0.178614411576932</v>
      </c>
      <c r="N18" s="10">
        <v>-0.59182373308775404</v>
      </c>
      <c r="O18" s="10">
        <v>6.4745136719944399E-7</v>
      </c>
      <c r="T18" s="2"/>
    </row>
    <row r="19" spans="1:26" x14ac:dyDescent="0.35">
      <c r="A19" s="9" t="s">
        <v>7</v>
      </c>
      <c r="B19" s="10" t="s">
        <v>6</v>
      </c>
      <c r="C19" s="10">
        <v>6423.5668874627299</v>
      </c>
      <c r="D19" s="4">
        <v>0.67756994739170995</v>
      </c>
      <c r="E19" s="10">
        <v>3.5080782512710998E-10</v>
      </c>
      <c r="F19" s="4">
        <v>0.21328509907717999</v>
      </c>
      <c r="G19" s="10">
        <v>4.85295039888817E-2</v>
      </c>
      <c r="H19" s="4">
        <v>0.22072174660968999</v>
      </c>
      <c r="I19" s="10">
        <v>4.1095352041907403E-2</v>
      </c>
      <c r="J19" s="4">
        <v>0.117270760371684</v>
      </c>
      <c r="K19" s="10">
        <v>0.27799742417987899</v>
      </c>
      <c r="L19" s="4">
        <v>0.13267248730451001</v>
      </c>
      <c r="M19" s="10">
        <v>0.21985783911183199</v>
      </c>
      <c r="N19" s="10">
        <v>-0.54489746008719997</v>
      </c>
      <c r="O19" s="10">
        <v>4.4635005215258901E-7</v>
      </c>
    </row>
    <row r="20" spans="1:26" x14ac:dyDescent="0.35">
      <c r="A20" s="9" t="s">
        <v>172</v>
      </c>
      <c r="B20" s="10" t="s">
        <v>171</v>
      </c>
      <c r="C20" s="10">
        <v>966.11236400494204</v>
      </c>
      <c r="D20" s="4">
        <v>0.82667134210317295</v>
      </c>
      <c r="E20" s="10">
        <v>8.4333326131682099E-19</v>
      </c>
      <c r="F20" s="4">
        <v>0.47539893853042597</v>
      </c>
      <c r="G20" s="10">
        <v>4.4544826186027303E-7</v>
      </c>
      <c r="H20" s="4">
        <v>0.34652188402303602</v>
      </c>
      <c r="I20" s="10">
        <v>2.2678830177390899E-4</v>
      </c>
      <c r="J20" s="4">
        <v>0.28769646498833201</v>
      </c>
      <c r="K20" s="10">
        <v>2.2651640939942599E-3</v>
      </c>
      <c r="L20" s="4">
        <v>0.33310304046475803</v>
      </c>
      <c r="M20" s="10">
        <v>4.2040034654356899E-4</v>
      </c>
      <c r="N20" s="10">
        <v>-0.49356830163841398</v>
      </c>
      <c r="O20" s="10">
        <v>9.5674527145114802E-8</v>
      </c>
    </row>
    <row r="21" spans="1:26" x14ac:dyDescent="0.35">
      <c r="A21" s="9" t="s">
        <v>134</v>
      </c>
      <c r="B21" s="10" t="s">
        <v>133</v>
      </c>
      <c r="C21" s="10">
        <v>1963.78317643174</v>
      </c>
      <c r="D21" s="4">
        <v>1.4911301009969899</v>
      </c>
      <c r="E21" s="10" t="s">
        <v>248</v>
      </c>
      <c r="F21" s="4">
        <v>1.4791693167576101</v>
      </c>
      <c r="G21" s="10" t="s">
        <v>248</v>
      </c>
      <c r="H21" s="4">
        <v>1.17382489064436</v>
      </c>
      <c r="I21" s="10" t="s">
        <v>248</v>
      </c>
      <c r="J21" s="4">
        <v>0.99396132991533104</v>
      </c>
      <c r="K21" s="10" t="s">
        <v>248</v>
      </c>
      <c r="L21" s="4">
        <v>1.00611905269659</v>
      </c>
      <c r="M21" s="10" t="s">
        <v>248</v>
      </c>
      <c r="N21" s="10">
        <v>-0.48501104830039998</v>
      </c>
      <c r="O21" s="10" t="s">
        <v>248</v>
      </c>
      <c r="Y21" s="2"/>
    </row>
    <row r="22" spans="1:26" x14ac:dyDescent="0.35">
      <c r="A22" s="9" t="s">
        <v>174</v>
      </c>
      <c r="B22" s="10" t="s">
        <v>173</v>
      </c>
      <c r="C22" s="10">
        <v>6973.7818055545004</v>
      </c>
      <c r="D22" s="4">
        <v>0.76198033637573204</v>
      </c>
      <c r="E22" s="10">
        <v>1.7051144772386201E-20</v>
      </c>
      <c r="F22" s="4">
        <v>0.40018192047884099</v>
      </c>
      <c r="G22" s="10">
        <v>1.1440840132119699E-6</v>
      </c>
      <c r="H22" s="4">
        <v>0.27299856051261401</v>
      </c>
      <c r="I22" s="10">
        <v>8.9928156643305295E-4</v>
      </c>
      <c r="J22" s="4">
        <v>0.31011187114237598</v>
      </c>
      <c r="K22" s="10">
        <v>1.62498807055658E-4</v>
      </c>
      <c r="L22" s="4">
        <v>0.36405870382442301</v>
      </c>
      <c r="M22" s="10">
        <v>9.6220694290381196E-6</v>
      </c>
      <c r="N22" s="10">
        <v>-0.39792163255130902</v>
      </c>
      <c r="O22" s="10">
        <v>1.2076053104171799E-6</v>
      </c>
    </row>
    <row r="23" spans="1:26" x14ac:dyDescent="0.35">
      <c r="A23" s="9" t="s">
        <v>176</v>
      </c>
      <c r="B23" s="10" t="s">
        <v>175</v>
      </c>
      <c r="C23" s="10">
        <v>19434.768107423701</v>
      </c>
      <c r="D23" s="4">
        <v>0.87048630955651096</v>
      </c>
      <c r="E23" s="10">
        <v>8.34513569649313E-22</v>
      </c>
      <c r="F23" s="4">
        <v>0.49357105176004001</v>
      </c>
      <c r="G23" s="10">
        <v>5.3893899095313299E-8</v>
      </c>
      <c r="H23" s="4">
        <v>0.41874594970120499</v>
      </c>
      <c r="I23" s="10">
        <v>3.9427017563412098E-6</v>
      </c>
      <c r="J23" s="4">
        <v>0.44815607261585799</v>
      </c>
      <c r="K23" s="10">
        <v>7.8829248261110196E-7</v>
      </c>
      <c r="L23" s="4">
        <v>0.52927864189506602</v>
      </c>
      <c r="M23" s="10">
        <v>5.4872678104572098E-9</v>
      </c>
      <c r="N23" s="10">
        <v>-0.341207667661445</v>
      </c>
      <c r="O23" s="10">
        <v>1.6723523689231301E-4</v>
      </c>
    </row>
    <row r="24" spans="1:26" x14ac:dyDescent="0.35">
      <c r="A24" s="9" t="s">
        <v>188</v>
      </c>
      <c r="B24" s="10" t="s">
        <v>187</v>
      </c>
      <c r="C24" s="10">
        <v>2297.1252352889001</v>
      </c>
      <c r="D24" s="4">
        <v>0.67403551785406501</v>
      </c>
      <c r="E24" s="10">
        <v>3.1363234788784398E-9</v>
      </c>
      <c r="F24" s="4">
        <v>0.264526810640003</v>
      </c>
      <c r="G24" s="10">
        <v>2.0418567260236199E-2</v>
      </c>
      <c r="H24" s="4">
        <v>0.170549984479961</v>
      </c>
      <c r="I24" s="10">
        <v>0.134637988039017</v>
      </c>
      <c r="J24" s="4">
        <v>0.30534674319556998</v>
      </c>
      <c r="K24" s="10">
        <v>7.3780547461753396E-3</v>
      </c>
      <c r="L24" s="4">
        <v>0.333471668658058</v>
      </c>
      <c r="M24" s="10">
        <v>3.45432936113033E-3</v>
      </c>
      <c r="N24" s="10">
        <v>-0.34056384919600702</v>
      </c>
      <c r="O24" s="10">
        <v>2.6986526105131502E-3</v>
      </c>
    </row>
    <row r="25" spans="1:26" x14ac:dyDescent="0.35">
      <c r="A25" s="9" t="s">
        <v>126</v>
      </c>
      <c r="B25" s="10" t="s">
        <v>125</v>
      </c>
      <c r="C25" s="10">
        <v>771.04253969341096</v>
      </c>
      <c r="D25" s="4">
        <v>1.9052521622065199</v>
      </c>
      <c r="E25" s="10">
        <v>5.9889592758331201E-30</v>
      </c>
      <c r="F25" s="4">
        <v>1.9760508577290901</v>
      </c>
      <c r="G25" s="10">
        <v>4.64381617568875E-32</v>
      </c>
      <c r="H25" s="4">
        <v>1.53574988608067</v>
      </c>
      <c r="I25" s="10">
        <v>5.6615426586776494E-20</v>
      </c>
      <c r="J25" s="4">
        <v>1.4921857538758101</v>
      </c>
      <c r="K25" s="10">
        <v>6.37727570559292E-19</v>
      </c>
      <c r="L25" s="4">
        <v>1.60555264878008</v>
      </c>
      <c r="M25" s="10">
        <v>1.2011496393816101E-21</v>
      </c>
      <c r="N25" s="10">
        <v>-0.29969951342644902</v>
      </c>
      <c r="O25" s="10">
        <v>6.8682285176823801E-2</v>
      </c>
    </row>
    <row r="26" spans="1:26" x14ac:dyDescent="0.35">
      <c r="A26" s="9" t="s">
        <v>182</v>
      </c>
      <c r="B26" s="11" t="s">
        <v>181</v>
      </c>
      <c r="C26" s="10">
        <v>2035.2849630426899</v>
      </c>
      <c r="D26" s="4">
        <v>0.91199041158226402</v>
      </c>
      <c r="E26" s="10">
        <v>6.2150958968581294E-20</v>
      </c>
      <c r="F26" s="4">
        <v>0.71111766967460599</v>
      </c>
      <c r="G26" s="10">
        <v>1.1688666611432301E-12</v>
      </c>
      <c r="H26" s="4">
        <v>0.39426833200702999</v>
      </c>
      <c r="I26" s="10">
        <v>8.1769795339302104E-5</v>
      </c>
      <c r="J26" s="4">
        <v>0.520615404886281</v>
      </c>
      <c r="K26" s="10">
        <v>1.95596558518825E-7</v>
      </c>
      <c r="L26" s="4">
        <v>0.63909473146228901</v>
      </c>
      <c r="M26" s="10">
        <v>1.7056807963635601E-10</v>
      </c>
      <c r="N26" s="10">
        <v>-0.272895680119975</v>
      </c>
      <c r="O26" s="10">
        <v>5.8860056050412599E-3</v>
      </c>
    </row>
    <row r="27" spans="1:26" x14ac:dyDescent="0.35">
      <c r="A27" s="9" t="s">
        <v>136</v>
      </c>
      <c r="B27" s="10" t="s">
        <v>135</v>
      </c>
      <c r="C27" s="10">
        <v>646.59566647572399</v>
      </c>
      <c r="D27" s="4">
        <v>0.98765554184940196</v>
      </c>
      <c r="E27" s="10">
        <v>3.27634238121052E-5</v>
      </c>
      <c r="F27" s="4">
        <v>0.930206372610626</v>
      </c>
      <c r="G27" s="10">
        <v>9.2129342824796896E-5</v>
      </c>
      <c r="H27" s="4">
        <v>0.79035025648036905</v>
      </c>
      <c r="I27" s="10">
        <v>8.9051383213143201E-4</v>
      </c>
      <c r="J27" s="4">
        <v>0.70655353816890498</v>
      </c>
      <c r="K27" s="10">
        <v>2.97818980261726E-3</v>
      </c>
      <c r="L27" s="4">
        <v>0.72961632700233203</v>
      </c>
      <c r="M27" s="10">
        <v>2.16766010882529E-3</v>
      </c>
      <c r="N27" s="10">
        <v>-0.25803921484706999</v>
      </c>
      <c r="O27" s="10">
        <v>0.27702858307146599</v>
      </c>
    </row>
    <row r="28" spans="1:26" x14ac:dyDescent="0.35">
      <c r="A28" s="9" t="s">
        <v>180</v>
      </c>
      <c r="B28" s="10" t="s">
        <v>179</v>
      </c>
      <c r="C28" s="10">
        <v>1040.8634561244401</v>
      </c>
      <c r="D28" s="4">
        <v>0.75834102686770999</v>
      </c>
      <c r="E28" s="10">
        <v>1.63609776729544E-17</v>
      </c>
      <c r="F28" s="4">
        <v>0.49928351240559499</v>
      </c>
      <c r="G28" s="10">
        <v>2.6124990718469698E-8</v>
      </c>
      <c r="H28" s="4">
        <v>0.39382201602204803</v>
      </c>
      <c r="I28" s="10">
        <v>1.0781256469631599E-5</v>
      </c>
      <c r="J28" s="4">
        <v>0.27718409545315797</v>
      </c>
      <c r="K28" s="10">
        <v>2.0326618119784201E-3</v>
      </c>
      <c r="L28" s="4">
        <v>0.50128318780404402</v>
      </c>
      <c r="M28" s="10">
        <v>2.30212922855185E-8</v>
      </c>
      <c r="N28" s="10">
        <v>-0.25705783906366603</v>
      </c>
      <c r="O28" s="10">
        <v>3.43803699614776E-3</v>
      </c>
    </row>
    <row r="29" spans="1:26" x14ac:dyDescent="0.35">
      <c r="A29" s="9" t="s">
        <v>178</v>
      </c>
      <c r="B29" s="10" t="s">
        <v>177</v>
      </c>
      <c r="C29" s="10">
        <v>3434.2163225555501</v>
      </c>
      <c r="D29" s="4">
        <v>0.77984398550958201</v>
      </c>
      <c r="E29" s="10">
        <v>3.81617930171975E-11</v>
      </c>
      <c r="F29" s="4">
        <v>0.52114893384852701</v>
      </c>
      <c r="G29" s="10">
        <v>1.0220171294615499E-5</v>
      </c>
      <c r="H29" s="4">
        <v>0.44841090273579098</v>
      </c>
      <c r="I29" s="10">
        <v>1.4551381229105199E-4</v>
      </c>
      <c r="J29" s="4">
        <v>0.39036083784210102</v>
      </c>
      <c r="K29" s="10">
        <v>9.4807960044859102E-4</v>
      </c>
      <c r="L29" s="4">
        <v>0.52477979677704401</v>
      </c>
      <c r="M29" s="10">
        <v>8.8543791006569794E-6</v>
      </c>
      <c r="N29" s="10">
        <v>-0.255064188732538</v>
      </c>
      <c r="O29" s="10">
        <v>3.0228110097414801E-2</v>
      </c>
      <c r="T29" s="2"/>
    </row>
    <row r="30" spans="1:26" x14ac:dyDescent="0.35">
      <c r="A30" s="9" t="s">
        <v>140</v>
      </c>
      <c r="B30" s="10" t="s">
        <v>139</v>
      </c>
      <c r="C30" s="10">
        <v>3961.6126219368998</v>
      </c>
      <c r="D30" s="4">
        <v>0.81070408744525801</v>
      </c>
      <c r="E30" s="10">
        <v>1.8939839079449101E-16</v>
      </c>
      <c r="F30" s="4">
        <v>0.71031002663457699</v>
      </c>
      <c r="G30" s="10">
        <v>5.9380665877444896E-13</v>
      </c>
      <c r="H30" s="4">
        <v>0.66431121587111197</v>
      </c>
      <c r="I30" s="10">
        <v>1.57675110143311E-11</v>
      </c>
      <c r="J30" s="4">
        <v>0.66926434476329</v>
      </c>
      <c r="K30" s="10">
        <v>1.12817665007081E-11</v>
      </c>
      <c r="L30" s="4">
        <v>0.56530888493051901</v>
      </c>
      <c r="M30" s="10">
        <v>1.0141072831620199E-8</v>
      </c>
      <c r="N30" s="10">
        <v>-0.24539520251473901</v>
      </c>
      <c r="O30" s="10">
        <v>1.2446268488012001E-2</v>
      </c>
    </row>
    <row r="31" spans="1:26" x14ac:dyDescent="0.35">
      <c r="A31" s="9" t="s">
        <v>162</v>
      </c>
      <c r="B31" s="10" t="s">
        <v>161</v>
      </c>
      <c r="C31" s="10">
        <v>2355.5755948695701</v>
      </c>
      <c r="D31" s="4">
        <v>0.89210569470302303</v>
      </c>
      <c r="E31" s="10">
        <v>6.3349127841980698E-4</v>
      </c>
      <c r="F31" s="4">
        <v>0.67706584003373604</v>
      </c>
      <c r="G31" s="10">
        <v>9.5137446960023003E-3</v>
      </c>
      <c r="H31" s="4">
        <v>0.95469970272890003</v>
      </c>
      <c r="I31" s="10">
        <v>2.5551202605336601E-4</v>
      </c>
      <c r="J31" s="4">
        <v>0.78317286281243104</v>
      </c>
      <c r="K31" s="10">
        <v>2.7036801379202598E-3</v>
      </c>
      <c r="L31" s="4">
        <v>0.65835478731776897</v>
      </c>
      <c r="M31" s="10">
        <v>1.16903284768432E-2</v>
      </c>
      <c r="N31" s="10">
        <v>-0.233750907385253</v>
      </c>
      <c r="O31" s="10">
        <v>0.37053328334203001</v>
      </c>
    </row>
    <row r="32" spans="1:26" x14ac:dyDescent="0.35">
      <c r="A32" s="9" t="s">
        <v>142</v>
      </c>
      <c r="B32" s="10" t="s">
        <v>141</v>
      </c>
      <c r="C32" s="10">
        <v>22080.680875334099</v>
      </c>
      <c r="D32" s="4">
        <v>0.798455999687947</v>
      </c>
      <c r="E32" s="10">
        <v>3.9939522713478501E-17</v>
      </c>
      <c r="F32" s="4">
        <v>0.59601775057796802</v>
      </c>
      <c r="G32" s="10">
        <v>3.4248208401596699E-10</v>
      </c>
      <c r="H32" s="4">
        <v>0.60827868636892801</v>
      </c>
      <c r="I32" s="10">
        <v>1.4680400676717499E-10</v>
      </c>
      <c r="J32" s="4">
        <v>0.63201051758653204</v>
      </c>
      <c r="K32" s="10">
        <v>2.7673958883679401E-11</v>
      </c>
      <c r="L32" s="4">
        <v>0.57691181568984395</v>
      </c>
      <c r="M32" s="10">
        <v>1.22506034660816E-9</v>
      </c>
      <c r="N32" s="10">
        <v>-0.22154418399810399</v>
      </c>
      <c r="O32" s="10">
        <v>1.9497909225470001E-2</v>
      </c>
      <c r="Y32" s="2"/>
      <c r="Z32" s="2"/>
    </row>
    <row r="33" spans="1:26" x14ac:dyDescent="0.35">
      <c r="A33" s="9" t="s">
        <v>184</v>
      </c>
      <c r="B33" s="10" t="s">
        <v>183</v>
      </c>
      <c r="C33" s="10">
        <v>4118.6247366379102</v>
      </c>
      <c r="D33" s="4">
        <v>0.68972066492051698</v>
      </c>
      <c r="E33" s="10">
        <v>1.4475074686335901E-34</v>
      </c>
      <c r="F33" s="4">
        <v>0.56778517068503398</v>
      </c>
      <c r="G33" s="10">
        <v>8.40847518799995E-24</v>
      </c>
      <c r="H33" s="4">
        <v>0.35640028741055602</v>
      </c>
      <c r="I33" s="10">
        <v>2.6821929771327498E-10</v>
      </c>
      <c r="J33" s="4">
        <v>0.35097145621397802</v>
      </c>
      <c r="K33" s="10">
        <v>5.1997638048445497E-10</v>
      </c>
      <c r="L33" s="4">
        <v>0.46841233331132598</v>
      </c>
      <c r="M33" s="10">
        <v>1.15665251659728E-16</v>
      </c>
      <c r="N33" s="10">
        <v>-0.221308331609191</v>
      </c>
      <c r="O33" s="10">
        <v>7.2530387404056099E-5</v>
      </c>
    </row>
    <row r="34" spans="1:26" x14ac:dyDescent="0.35">
      <c r="A34" s="9" t="s">
        <v>144</v>
      </c>
      <c r="B34" s="10" t="s">
        <v>143</v>
      </c>
      <c r="C34" s="10">
        <v>466.98902293043</v>
      </c>
      <c r="D34" s="4">
        <v>1.5554640552689101</v>
      </c>
      <c r="E34" s="10">
        <v>8.9631219608505393E-27</v>
      </c>
      <c r="F34" s="4">
        <v>1.2558507761167299</v>
      </c>
      <c r="G34" s="10">
        <v>7.9703351960913304E-18</v>
      </c>
      <c r="H34" s="4">
        <v>1.13917724647398</v>
      </c>
      <c r="I34" s="10">
        <v>5.5639515848250698E-15</v>
      </c>
      <c r="J34" s="4">
        <v>1.15405121393454</v>
      </c>
      <c r="K34" s="10">
        <v>2.6016436915856802E-15</v>
      </c>
      <c r="L34" s="4">
        <v>1.3672600466160001</v>
      </c>
      <c r="M34" s="10">
        <v>6.8080489336611906E-21</v>
      </c>
      <c r="N34" s="10">
        <v>-0.18820400865291001</v>
      </c>
      <c r="O34" s="10">
        <v>0.18121799673585601</v>
      </c>
    </row>
    <row r="35" spans="1:26" x14ac:dyDescent="0.35">
      <c r="A35" s="9" t="s">
        <v>130</v>
      </c>
      <c r="B35" s="10" t="s">
        <v>129</v>
      </c>
      <c r="C35" s="10">
        <v>18021.126219621201</v>
      </c>
      <c r="D35" s="4">
        <v>0.92254498343235902</v>
      </c>
      <c r="E35" s="10">
        <v>1.0372042756387001E-19</v>
      </c>
      <c r="F35" s="4">
        <v>0.85686723846350499</v>
      </c>
      <c r="G35" s="10">
        <v>3.26672151441819E-17</v>
      </c>
      <c r="H35" s="4">
        <v>0.64204878484696903</v>
      </c>
      <c r="I35" s="10">
        <v>2.5872584725297999E-10</v>
      </c>
      <c r="J35" s="4">
        <v>0.65627088475783601</v>
      </c>
      <c r="K35" s="10">
        <v>1.03739228684496E-10</v>
      </c>
      <c r="L35" s="4">
        <v>0.78021083190839302</v>
      </c>
      <c r="M35" s="10">
        <v>1.5729422988269E-14</v>
      </c>
      <c r="N35" s="10">
        <v>-0.142334151523967</v>
      </c>
      <c r="O35" s="10">
        <v>0.160622923083829</v>
      </c>
    </row>
    <row r="36" spans="1:26" x14ac:dyDescent="0.35">
      <c r="A36" s="9" t="s">
        <v>146</v>
      </c>
      <c r="B36" s="10" t="s">
        <v>145</v>
      </c>
      <c r="C36" s="10">
        <v>954.88742483845397</v>
      </c>
      <c r="D36" s="4">
        <v>1.07999008775575</v>
      </c>
      <c r="E36" s="10">
        <v>6.9810160162569195E-23</v>
      </c>
      <c r="F36" s="4">
        <v>0.82049554952923698</v>
      </c>
      <c r="G36" s="10">
        <v>9.9580468485455201E-14</v>
      </c>
      <c r="H36" s="4">
        <v>0.88184784503254399</v>
      </c>
      <c r="I36" s="10">
        <v>9.8370653406128195E-16</v>
      </c>
      <c r="J36" s="4">
        <v>0.90858763678401699</v>
      </c>
      <c r="K36" s="10">
        <v>1.3730678865012899E-16</v>
      </c>
      <c r="L36" s="4">
        <v>0.946604097361886</v>
      </c>
      <c r="M36" s="10">
        <v>7.9679401819582399E-18</v>
      </c>
      <c r="N36" s="10">
        <v>-0.13338599039386001</v>
      </c>
      <c r="O36" s="10">
        <v>0.2151659431189</v>
      </c>
    </row>
    <row r="37" spans="1:26" x14ac:dyDescent="0.35">
      <c r="A37" s="9" t="s">
        <v>132</v>
      </c>
      <c r="B37" s="10" t="s">
        <v>131</v>
      </c>
      <c r="C37" s="10">
        <v>9497.2553720926408</v>
      </c>
      <c r="D37" s="4">
        <v>0.68337035591020201</v>
      </c>
      <c r="E37" s="10">
        <v>1.8581349149354801E-19</v>
      </c>
      <c r="F37" s="4">
        <v>0.65029303282167195</v>
      </c>
      <c r="G37" s="10">
        <v>9.5313360860410501E-18</v>
      </c>
      <c r="H37" s="4">
        <v>0.42661516017265999</v>
      </c>
      <c r="I37" s="10">
        <v>1.8150640788979399E-8</v>
      </c>
      <c r="J37" s="4">
        <v>0.48755148689241401</v>
      </c>
      <c r="K37" s="10">
        <v>1.25539704176761E-10</v>
      </c>
      <c r="L37" s="4">
        <v>0.58162829768568802</v>
      </c>
      <c r="M37" s="10">
        <v>1.6906546173629899E-14</v>
      </c>
      <c r="N37" s="10">
        <v>-0.101742058224514</v>
      </c>
      <c r="O37" s="10">
        <v>0.17818754210259899</v>
      </c>
    </row>
    <row r="38" spans="1:26" x14ac:dyDescent="0.35">
      <c r="A38" s="9" t="s">
        <v>186</v>
      </c>
      <c r="B38" s="10" t="s">
        <v>185</v>
      </c>
      <c r="C38" s="10">
        <v>206.022318446025</v>
      </c>
      <c r="D38" s="4">
        <v>0.82493778751579405</v>
      </c>
      <c r="E38" s="10">
        <v>9.4529333439974595E-5</v>
      </c>
      <c r="F38" s="4">
        <v>0.65834847112597705</v>
      </c>
      <c r="G38" s="10">
        <v>1.88891301725853E-3</v>
      </c>
      <c r="H38" s="4">
        <v>0.35549760611398501</v>
      </c>
      <c r="I38" s="10">
        <v>9.3573348021246699E-2</v>
      </c>
      <c r="J38" s="4">
        <v>0.35410856977621402</v>
      </c>
      <c r="K38" s="10">
        <v>9.5121570151056697E-2</v>
      </c>
      <c r="L38" s="4">
        <v>0.759789280890108</v>
      </c>
      <c r="M38" s="10">
        <v>3.3176199784306899E-4</v>
      </c>
      <c r="N38" s="10">
        <v>-6.5148506625686498E-2</v>
      </c>
      <c r="O38" s="10">
        <v>0.75573304242914396</v>
      </c>
    </row>
    <row r="39" spans="1:26" x14ac:dyDescent="0.35">
      <c r="A39" s="9" t="s">
        <v>128</v>
      </c>
      <c r="B39" s="10" t="s">
        <v>127</v>
      </c>
      <c r="C39" s="10">
        <v>844.57723498805206</v>
      </c>
      <c r="D39" s="4">
        <v>0.78514458257939801</v>
      </c>
      <c r="E39" s="10">
        <v>3.9427812243092801E-10</v>
      </c>
      <c r="F39" s="4">
        <v>0.887541814246395</v>
      </c>
      <c r="G39" s="10">
        <v>1.5856567810884101E-12</v>
      </c>
      <c r="H39" s="4">
        <v>0.63033608942845198</v>
      </c>
      <c r="I39" s="10">
        <v>5.2218694020253999E-7</v>
      </c>
      <c r="J39" s="4">
        <v>0.70450114107013595</v>
      </c>
      <c r="K39" s="10">
        <v>2.0457216844676199E-8</v>
      </c>
      <c r="L39" s="4">
        <v>0.73009885181829304</v>
      </c>
      <c r="M39" s="10">
        <v>6.4864708147871898E-9</v>
      </c>
      <c r="N39" s="10">
        <v>-5.5045730761104299E-2</v>
      </c>
      <c r="O39" s="10">
        <v>0.65729267672409597</v>
      </c>
    </row>
    <row r="40" spans="1:26" x14ac:dyDescent="0.35">
      <c r="A40" s="9" t="s">
        <v>158</v>
      </c>
      <c r="B40" s="11" t="s">
        <v>157</v>
      </c>
      <c r="C40" s="10">
        <v>3834.7133312793699</v>
      </c>
      <c r="D40" s="4">
        <v>0.77034377377929397</v>
      </c>
      <c r="E40" s="10">
        <v>5.7590343247235103E-20</v>
      </c>
      <c r="F40" s="4">
        <v>0.68972326598979405</v>
      </c>
      <c r="G40" s="10">
        <v>2.87351940447355E-16</v>
      </c>
      <c r="H40" s="4">
        <v>0.75929643903406097</v>
      </c>
      <c r="I40" s="10">
        <v>1.88322030321273E-19</v>
      </c>
      <c r="J40" s="4">
        <v>0.79724824152589902</v>
      </c>
      <c r="K40" s="10">
        <v>2.8319629732004898E-21</v>
      </c>
      <c r="L40" s="4">
        <v>0.83181567018877201</v>
      </c>
      <c r="M40" s="10">
        <v>5.4767071988735299E-23</v>
      </c>
      <c r="N40" s="10">
        <v>6.1471896409478102E-2</v>
      </c>
      <c r="O40" s="10">
        <v>0.462231747990412</v>
      </c>
    </row>
    <row r="41" spans="1:26" x14ac:dyDescent="0.35">
      <c r="A41" s="9" t="s">
        <v>148</v>
      </c>
      <c r="B41" s="10" t="s">
        <v>147</v>
      </c>
      <c r="C41" s="10">
        <v>1385.7455040985899</v>
      </c>
      <c r="D41" s="4">
        <v>1.53334836859254</v>
      </c>
      <c r="E41" s="10">
        <v>1.4228778760054701E-22</v>
      </c>
      <c r="F41" s="4">
        <v>1.4104776533041701</v>
      </c>
      <c r="G41" s="10">
        <v>2.6144387059174301E-19</v>
      </c>
      <c r="H41" s="4">
        <v>1.10927296399231</v>
      </c>
      <c r="I41" s="10">
        <v>1.6196854750406001E-12</v>
      </c>
      <c r="J41" s="4">
        <v>1.33330025861283</v>
      </c>
      <c r="K41" s="10">
        <v>1.9797775250399199E-17</v>
      </c>
      <c r="L41" s="4">
        <v>1.5981878727577901</v>
      </c>
      <c r="M41" s="10">
        <v>2.28237315157784E-24</v>
      </c>
      <c r="N41" s="10">
        <v>6.4839504165246406E-2</v>
      </c>
      <c r="O41" s="10">
        <v>0.67635778913191602</v>
      </c>
    </row>
    <row r="42" spans="1:26" x14ac:dyDescent="0.35">
      <c r="A42" s="9" t="s">
        <v>164</v>
      </c>
      <c r="B42" s="10" t="s">
        <v>163</v>
      </c>
      <c r="C42" s="10">
        <v>168.523949123466</v>
      </c>
      <c r="D42" s="4">
        <v>1.00571320634808</v>
      </c>
      <c r="E42" s="10">
        <v>2.7825159023655102E-13</v>
      </c>
      <c r="F42" s="4">
        <v>0.42423682246813299</v>
      </c>
      <c r="G42" s="10">
        <v>2.8103731760495401E-3</v>
      </c>
      <c r="H42" s="4">
        <v>0.50858987383069099</v>
      </c>
      <c r="I42" s="10">
        <v>2.7954035908899698E-4</v>
      </c>
      <c r="J42" s="4">
        <v>0.84811585352324004</v>
      </c>
      <c r="K42" s="10">
        <v>9.484277430623081E-10</v>
      </c>
      <c r="L42" s="4">
        <v>1.0806904751964099</v>
      </c>
      <c r="M42" s="10">
        <v>5.3877476894424296E-15</v>
      </c>
      <c r="N42" s="10">
        <v>7.4977268848331002E-2</v>
      </c>
      <c r="O42" s="10">
        <v>0.56159930191540297</v>
      </c>
      <c r="T42" s="2"/>
    </row>
    <row r="43" spans="1:26" x14ac:dyDescent="0.35">
      <c r="A43" s="9" t="s">
        <v>150</v>
      </c>
      <c r="B43" s="10" t="s">
        <v>149</v>
      </c>
      <c r="C43" s="10">
        <v>1319.3500717156401</v>
      </c>
      <c r="D43" s="4">
        <v>0.73143443929913299</v>
      </c>
      <c r="E43" s="10">
        <v>1.7945661549174599E-4</v>
      </c>
      <c r="F43" s="4">
        <v>0.72844885093725398</v>
      </c>
      <c r="G43" s="10">
        <v>1.9168234420090301E-4</v>
      </c>
      <c r="H43" s="4">
        <v>0.63391868621690095</v>
      </c>
      <c r="I43" s="10">
        <v>1.1678133836786099E-3</v>
      </c>
      <c r="J43" s="4">
        <v>0.60370177789416102</v>
      </c>
      <c r="K43" s="10">
        <v>1.9929948462818398E-3</v>
      </c>
      <c r="L43" s="4">
        <v>0.82839218379390001</v>
      </c>
      <c r="M43" s="10">
        <v>2.21198637206271E-5</v>
      </c>
      <c r="N43" s="10">
        <v>9.6957744494767406E-2</v>
      </c>
      <c r="O43" s="10">
        <v>0.61871932541268504</v>
      </c>
      <c r="T43" s="2"/>
    </row>
    <row r="44" spans="1:26" x14ac:dyDescent="0.35">
      <c r="A44" s="9" t="s">
        <v>152</v>
      </c>
      <c r="B44" s="10" t="s">
        <v>151</v>
      </c>
      <c r="C44" s="10">
        <v>1628.0359699204801</v>
      </c>
      <c r="D44" s="4">
        <v>0.60619487634427505</v>
      </c>
      <c r="E44" s="10">
        <v>7.7869550176661498E-6</v>
      </c>
      <c r="F44" s="4">
        <v>0.78960338645496297</v>
      </c>
      <c r="G44" s="10">
        <v>5.7565463014943696E-9</v>
      </c>
      <c r="H44" s="4">
        <v>0.75210156766188596</v>
      </c>
      <c r="I44" s="10">
        <v>2.8226889361606101E-8</v>
      </c>
      <c r="J44" s="4">
        <v>0.91719493408989405</v>
      </c>
      <c r="K44" s="10">
        <v>1.2593814580179401E-11</v>
      </c>
      <c r="L44" s="4">
        <v>0.81396820965444905</v>
      </c>
      <c r="M44" s="10">
        <v>1.9213489634813299E-9</v>
      </c>
      <c r="N44" s="10">
        <v>0.207773333310173</v>
      </c>
      <c r="O44" s="10">
        <v>0.12340707565426</v>
      </c>
    </row>
    <row r="45" spans="1:26" x14ac:dyDescent="0.35">
      <c r="A45" s="9" t="s">
        <v>200</v>
      </c>
      <c r="B45" s="10" t="s">
        <v>199</v>
      </c>
      <c r="C45" s="10">
        <v>3340.9199631358501</v>
      </c>
      <c r="D45" s="4">
        <v>0.86142390356287901</v>
      </c>
      <c r="E45" s="10">
        <v>1.41062805912082E-11</v>
      </c>
      <c r="F45" s="4">
        <v>0.76286786741764001</v>
      </c>
      <c r="G45" s="10">
        <v>2.2470442838120699E-9</v>
      </c>
      <c r="H45" s="4">
        <v>1.10072206727247</v>
      </c>
      <c r="I45" s="10">
        <v>5.6248832779013601E-18</v>
      </c>
      <c r="J45" s="4">
        <v>1.19558119912398</v>
      </c>
      <c r="K45" s="10">
        <v>6.2976015764347203E-21</v>
      </c>
      <c r="L45" s="4">
        <v>1.13934003183383</v>
      </c>
      <c r="M45" s="10">
        <v>3.9237950584743302E-19</v>
      </c>
      <c r="N45" s="10">
        <v>0.27791612827095002</v>
      </c>
      <c r="O45" s="10">
        <v>2.8552747027280299E-2</v>
      </c>
      <c r="Y45" s="2"/>
      <c r="Z45" s="2"/>
    </row>
    <row r="46" spans="1:26" x14ac:dyDescent="0.35">
      <c r="A46" s="9" t="s">
        <v>198</v>
      </c>
      <c r="B46" s="10" t="s">
        <v>197</v>
      </c>
      <c r="C46" s="10">
        <v>13859.999027449199</v>
      </c>
      <c r="D46" s="4">
        <v>1.2330643995711601</v>
      </c>
      <c r="E46" s="10">
        <v>4.8443797405134597E-18</v>
      </c>
      <c r="F46" s="4">
        <v>1.1456135871780899</v>
      </c>
      <c r="G46" s="10">
        <v>8.8496410349448799E-16</v>
      </c>
      <c r="H46" s="4">
        <v>1.60486111691357</v>
      </c>
      <c r="I46" s="10">
        <v>1.8608787399882001E-29</v>
      </c>
      <c r="J46" s="4">
        <v>1.5984690083372799</v>
      </c>
      <c r="K46" s="10">
        <v>3.1067428986288601E-29</v>
      </c>
      <c r="L46" s="4">
        <v>1.5490179060061799</v>
      </c>
      <c r="M46" s="10">
        <v>1.50147406331781E-27</v>
      </c>
      <c r="N46" s="10">
        <v>0.31595350643501902</v>
      </c>
      <c r="O46" s="10">
        <v>2.6350181830681E-2</v>
      </c>
      <c r="Y46" s="2"/>
      <c r="Z46" s="2"/>
    </row>
    <row r="47" spans="1:26" x14ac:dyDescent="0.35">
      <c r="A47" s="9" t="s">
        <v>194</v>
      </c>
      <c r="B47" s="10" t="s">
        <v>193</v>
      </c>
      <c r="C47" s="10">
        <v>238.67036258595701</v>
      </c>
      <c r="D47" s="4">
        <v>0.60974697156164404</v>
      </c>
      <c r="E47" s="10">
        <v>3.0602004811763599E-2</v>
      </c>
      <c r="F47" s="4">
        <v>0.64532346550497599</v>
      </c>
      <c r="G47" s="10">
        <v>2.2120607189058599E-2</v>
      </c>
      <c r="H47" s="4">
        <v>0.92524861991840401</v>
      </c>
      <c r="I47" s="10">
        <v>1.0335255806183899E-3</v>
      </c>
      <c r="J47" s="4">
        <v>1.00696277706138</v>
      </c>
      <c r="K47" s="10">
        <v>3.55583904596932E-4</v>
      </c>
      <c r="L47" s="4">
        <v>0.97309428903126005</v>
      </c>
      <c r="M47" s="10">
        <v>5.5892732289653804E-4</v>
      </c>
      <c r="N47" s="10">
        <v>0.36334731746961602</v>
      </c>
      <c r="O47" s="10">
        <v>0.19746637971165601</v>
      </c>
    </row>
    <row r="48" spans="1:26" x14ac:dyDescent="0.35">
      <c r="A48" s="9" t="s">
        <v>210</v>
      </c>
      <c r="B48" s="10" t="s">
        <v>209</v>
      </c>
      <c r="C48" s="10">
        <v>3456.68720005862</v>
      </c>
      <c r="D48" s="4">
        <v>0.63206334074193204</v>
      </c>
      <c r="E48" s="10">
        <v>1.8017999441443099E-5</v>
      </c>
      <c r="F48" s="4">
        <v>0.425537265796464</v>
      </c>
      <c r="G48" s="10">
        <v>3.9168393627257098E-3</v>
      </c>
      <c r="H48" s="4">
        <v>0.70955167369574002</v>
      </c>
      <c r="I48" s="10">
        <v>1.47265697487637E-6</v>
      </c>
      <c r="J48" s="4">
        <v>0.82716970771891096</v>
      </c>
      <c r="K48" s="10">
        <v>1.9837111181691201E-8</v>
      </c>
      <c r="L48" s="4">
        <v>1.0088479492079701</v>
      </c>
      <c r="M48" s="10">
        <v>7.5629607677126292E-12</v>
      </c>
      <c r="N48" s="10">
        <v>0.376784608466043</v>
      </c>
      <c r="O48" s="10">
        <v>1.04059053325681E-2</v>
      </c>
      <c r="T48" s="2"/>
    </row>
    <row r="49" spans="1:25" x14ac:dyDescent="0.35">
      <c r="A49" s="9" t="s">
        <v>192</v>
      </c>
      <c r="B49" s="10" t="s">
        <v>191</v>
      </c>
      <c r="C49" s="10">
        <v>637.40655603683899</v>
      </c>
      <c r="D49" s="4">
        <v>0.95375444058983505</v>
      </c>
      <c r="E49" s="10">
        <v>1.5321138663601299E-9</v>
      </c>
      <c r="F49" s="4">
        <v>1.0993927895645399</v>
      </c>
      <c r="G49" s="10">
        <v>3.3734102650414099E-12</v>
      </c>
      <c r="H49" s="4">
        <v>1.39561462906666</v>
      </c>
      <c r="I49" s="10">
        <v>7.1227242311671205E-19</v>
      </c>
      <c r="J49" s="4">
        <v>1.49871624258173</v>
      </c>
      <c r="K49" s="10">
        <v>1.57315260034521E-21</v>
      </c>
      <c r="L49" s="4">
        <v>1.5025786704078099</v>
      </c>
      <c r="M49" s="10">
        <v>1.36170379366068E-21</v>
      </c>
      <c r="N49" s="10">
        <v>0.54882422981797296</v>
      </c>
      <c r="O49" s="10">
        <v>3.9581718666532699E-4</v>
      </c>
    </row>
    <row r="50" spans="1:25" x14ac:dyDescent="0.35">
      <c r="A50" s="9" t="s">
        <v>196</v>
      </c>
      <c r="B50" s="10" t="s">
        <v>195</v>
      </c>
      <c r="C50" s="10">
        <v>575.31069585502803</v>
      </c>
      <c r="D50" s="4">
        <v>0.93994063305535402</v>
      </c>
      <c r="E50" s="10">
        <v>9.8521247854076501E-9</v>
      </c>
      <c r="F50" s="4">
        <v>0.969655056159756</v>
      </c>
      <c r="G50" s="10">
        <v>3.4934449630108002E-9</v>
      </c>
      <c r="H50" s="4">
        <v>1.26730296302101</v>
      </c>
      <c r="I50" s="10">
        <v>9.0140993449728005E-15</v>
      </c>
      <c r="J50" s="4">
        <v>1.36628233244357</v>
      </c>
      <c r="K50" s="10">
        <v>6.3207547843860703E-17</v>
      </c>
      <c r="L50" s="4">
        <v>1.5592025351243699</v>
      </c>
      <c r="M50" s="10">
        <v>1.40629707688943E-21</v>
      </c>
      <c r="N50" s="10">
        <v>0.61926190206901699</v>
      </c>
      <c r="O50" s="10">
        <v>1.19274173485581E-4</v>
      </c>
    </row>
    <row r="51" spans="1:25" ht="15" thickBot="1" x14ac:dyDescent="0.4">
      <c r="A51" s="12" t="s">
        <v>204</v>
      </c>
      <c r="B51" s="13" t="s">
        <v>203</v>
      </c>
      <c r="C51" s="13">
        <v>56306.709166857399</v>
      </c>
      <c r="D51" s="15">
        <v>0.65645536764835699</v>
      </c>
      <c r="E51" s="13">
        <v>2.2590035085987601E-5</v>
      </c>
      <c r="F51" s="15">
        <v>0.91044834538793795</v>
      </c>
      <c r="G51" s="13">
        <v>4.1708086808638697E-9</v>
      </c>
      <c r="H51" s="15">
        <v>1.3783016283138001</v>
      </c>
      <c r="I51" s="13">
        <v>5.6848349998214101E-19</v>
      </c>
      <c r="J51" s="15">
        <v>1.5181606896855</v>
      </c>
      <c r="K51" s="13">
        <v>1.1150632401221701E-22</v>
      </c>
      <c r="L51" s="15">
        <v>1.5171381984565899</v>
      </c>
      <c r="M51" s="13">
        <v>1.1916770714875101E-22</v>
      </c>
      <c r="N51" s="13">
        <v>0.86068283080823005</v>
      </c>
      <c r="O51" s="13">
        <v>2.7419393596574799E-8</v>
      </c>
      <c r="Y51" s="2"/>
    </row>
    <row r="52" spans="1:25" x14ac:dyDescent="0.35">
      <c r="A52" s="10" t="s">
        <v>61</v>
      </c>
      <c r="B52" s="11" t="s">
        <v>60</v>
      </c>
      <c r="C52" s="10">
        <v>13227.533842291101</v>
      </c>
      <c r="D52" s="4">
        <v>-6.6102112917822406E-2</v>
      </c>
      <c r="E52" s="10">
        <v>0.55937743895410297</v>
      </c>
      <c r="F52" s="4">
        <v>-0.80267583190610103</v>
      </c>
      <c r="G52" s="10">
        <v>1.4057234616403E-12</v>
      </c>
      <c r="H52" s="4">
        <v>-1.18507321088192</v>
      </c>
      <c r="I52" s="10">
        <v>1.36874236341608E-25</v>
      </c>
      <c r="J52" s="4">
        <v>-1.38659043909354</v>
      </c>
      <c r="K52" s="10">
        <v>2.1451723435115501E-34</v>
      </c>
      <c r="L52" s="4">
        <v>-1.38059326901282</v>
      </c>
      <c r="M52" s="10">
        <v>4.24953114388704E-34</v>
      </c>
      <c r="N52" s="10">
        <v>-1.3144911560949899</v>
      </c>
      <c r="O52" s="10">
        <v>4.4950430895268597E-31</v>
      </c>
    </row>
    <row r="53" spans="1:25" x14ac:dyDescent="0.35">
      <c r="A53" s="10" t="s">
        <v>23</v>
      </c>
      <c r="B53" s="10" t="s">
        <v>22</v>
      </c>
      <c r="C53" s="10">
        <v>546.84602163985005</v>
      </c>
      <c r="D53" s="4">
        <v>0.45827500330362098</v>
      </c>
      <c r="E53" s="10">
        <v>5.6596038234290299E-3</v>
      </c>
      <c r="F53" s="4">
        <v>0.40381139382764902</v>
      </c>
      <c r="G53" s="10">
        <v>1.4899171193165001E-2</v>
      </c>
      <c r="H53" s="4">
        <v>-0.78087425750916395</v>
      </c>
      <c r="I53" s="10">
        <v>2.9937092294241599E-6</v>
      </c>
      <c r="J53" s="4">
        <v>-0.70511919282820101</v>
      </c>
      <c r="K53" s="10">
        <v>2.46634521135167E-5</v>
      </c>
      <c r="L53" s="4">
        <v>-0.83192070228418302</v>
      </c>
      <c r="M53" s="10">
        <v>7.09019688151272E-7</v>
      </c>
      <c r="N53" s="10">
        <v>-1.2901957055877999</v>
      </c>
      <c r="O53" s="10">
        <v>1.1329604913794001E-14</v>
      </c>
    </row>
    <row r="54" spans="1:25" x14ac:dyDescent="0.35">
      <c r="A54" s="10" t="s">
        <v>31</v>
      </c>
      <c r="B54" s="10" t="s">
        <v>30</v>
      </c>
      <c r="C54" s="10">
        <v>78.059632128658393</v>
      </c>
      <c r="D54" s="4">
        <v>0.12918563605494299</v>
      </c>
      <c r="E54" s="10">
        <v>0.63555692847882805</v>
      </c>
      <c r="F54" s="4">
        <v>-0.78229968575378905</v>
      </c>
      <c r="G54" s="10">
        <v>4.2323376680421798E-3</v>
      </c>
      <c r="H54" s="4">
        <v>-0.82599675863276001</v>
      </c>
      <c r="I54" s="10">
        <v>2.5081321498929298E-3</v>
      </c>
      <c r="J54" s="4">
        <v>-1.1952759318025701</v>
      </c>
      <c r="K54" s="10">
        <v>1.26941982747493E-5</v>
      </c>
      <c r="L54" s="4">
        <v>-0.94461123631209498</v>
      </c>
      <c r="M54" s="10">
        <v>5.5780359759493301E-4</v>
      </c>
      <c r="N54" s="10">
        <v>-1.0737968723670399</v>
      </c>
      <c r="O54" s="10">
        <v>8.6194573532382904E-5</v>
      </c>
    </row>
    <row r="55" spans="1:25" x14ac:dyDescent="0.35">
      <c r="A55" s="10" t="s">
        <v>29</v>
      </c>
      <c r="B55" s="11" t="s">
        <v>28</v>
      </c>
      <c r="C55" s="10">
        <v>42468.469405046402</v>
      </c>
      <c r="D55" s="4">
        <v>0.198334039779066</v>
      </c>
      <c r="E55" s="10">
        <v>0.17743173708382201</v>
      </c>
      <c r="F55" s="4">
        <v>-0.64448153904080197</v>
      </c>
      <c r="G55" s="10">
        <v>1.1761062546498799E-5</v>
      </c>
      <c r="H55" s="4">
        <v>-0.52447170087957895</v>
      </c>
      <c r="I55" s="10">
        <v>3.6217287461848399E-4</v>
      </c>
      <c r="J55" s="4">
        <v>-0.90535265215254102</v>
      </c>
      <c r="K55" s="10">
        <v>7.4802679463823095E-10</v>
      </c>
      <c r="L55" s="4">
        <v>-0.81334275287122004</v>
      </c>
      <c r="M55" s="10">
        <v>3.2037186533083802E-8</v>
      </c>
      <c r="N55" s="10">
        <v>-1.0116767926502901</v>
      </c>
      <c r="O55" s="10">
        <v>6.04029134397566E-12</v>
      </c>
    </row>
    <row r="56" spans="1:25" x14ac:dyDescent="0.35">
      <c r="A56" s="10" t="s">
        <v>35</v>
      </c>
      <c r="B56" s="10" t="s">
        <v>34</v>
      </c>
      <c r="C56" s="10">
        <v>44.602492468632803</v>
      </c>
      <c r="D56" s="4">
        <v>-0.23423751228601</v>
      </c>
      <c r="E56" s="10">
        <v>0.38924466786183698</v>
      </c>
      <c r="F56" s="4">
        <v>-0.94194768606316104</v>
      </c>
      <c r="G56" s="10">
        <v>5.7300541541934402E-4</v>
      </c>
      <c r="H56" s="4">
        <v>-0.41921504009295202</v>
      </c>
      <c r="I56" s="10">
        <v>0.123571710481143</v>
      </c>
      <c r="J56" s="4">
        <v>-0.82285776473453298</v>
      </c>
      <c r="K56" s="10">
        <v>2.57700583419202E-3</v>
      </c>
      <c r="L56" s="4">
        <v>-1.2175183556234499</v>
      </c>
      <c r="M56" s="10">
        <v>8.9202342197757707E-6</v>
      </c>
      <c r="N56" s="10">
        <v>-0.98328084333743704</v>
      </c>
      <c r="O56" s="10">
        <v>3.3460563287463499E-4</v>
      </c>
    </row>
    <row r="57" spans="1:25" x14ac:dyDescent="0.35">
      <c r="A57" s="10" t="s">
        <v>25</v>
      </c>
      <c r="B57" s="10" t="s">
        <v>24</v>
      </c>
      <c r="C57" s="10">
        <v>910.95042416460205</v>
      </c>
      <c r="D57" s="4">
        <v>0.15706966617360801</v>
      </c>
      <c r="E57" s="10">
        <v>0.22389541563658999</v>
      </c>
      <c r="F57" s="4">
        <v>-8.7027134399304901E-2</v>
      </c>
      <c r="G57" s="10">
        <v>0.50186593969333904</v>
      </c>
      <c r="H57" s="4">
        <v>-0.30664615611822199</v>
      </c>
      <c r="I57" s="10">
        <v>1.7946147804777001E-2</v>
      </c>
      <c r="J57" s="4">
        <v>-0.57243790662613603</v>
      </c>
      <c r="K57" s="10">
        <v>1.0705055142105E-5</v>
      </c>
      <c r="L57" s="4">
        <v>-0.65070455926483395</v>
      </c>
      <c r="M57" s="10">
        <v>6.0483734932355301E-7</v>
      </c>
      <c r="N57" s="10">
        <v>-0.80777422543844202</v>
      </c>
      <c r="O57" s="10">
        <v>5.2343907000578499E-10</v>
      </c>
    </row>
    <row r="58" spans="1:25" x14ac:dyDescent="0.35">
      <c r="A58" s="10" t="s">
        <v>55</v>
      </c>
      <c r="B58" s="10" t="s">
        <v>54</v>
      </c>
      <c r="C58" s="10">
        <v>3810.8549537086401</v>
      </c>
      <c r="D58" s="4">
        <v>-0.160262382960246</v>
      </c>
      <c r="E58" s="10">
        <v>0.18901744250465299</v>
      </c>
      <c r="F58" s="4">
        <v>-0.27963938283443301</v>
      </c>
      <c r="G58" s="10">
        <v>2.20028583950285E-2</v>
      </c>
      <c r="H58" s="4">
        <v>-0.813872751313651</v>
      </c>
      <c r="I58" s="10">
        <v>2.72959027016474E-11</v>
      </c>
      <c r="J58" s="4">
        <v>-0.87598087348157605</v>
      </c>
      <c r="K58" s="10">
        <v>7.74590843172467E-13</v>
      </c>
      <c r="L58" s="4">
        <v>-0.95081520401442599</v>
      </c>
      <c r="M58" s="10">
        <v>7.7757018917271196E-15</v>
      </c>
      <c r="N58" s="10">
        <v>-0.79055282105418101</v>
      </c>
      <c r="O58" s="10">
        <v>1.0336711722904E-10</v>
      </c>
    </row>
    <row r="59" spans="1:25" x14ac:dyDescent="0.35">
      <c r="A59" s="10" t="s">
        <v>53</v>
      </c>
      <c r="B59" s="11" t="s">
        <v>52</v>
      </c>
      <c r="C59" s="10">
        <v>1228.5289441059599</v>
      </c>
      <c r="D59" s="4">
        <v>-0.30771998461205302</v>
      </c>
      <c r="E59" s="10">
        <v>2.0031865075183002E-2</v>
      </c>
      <c r="F59" s="4">
        <v>-0.62682454915888997</v>
      </c>
      <c r="G59" s="10">
        <v>2.3269143082633399E-6</v>
      </c>
      <c r="H59" s="4">
        <v>-0.62129593791167004</v>
      </c>
      <c r="I59" s="10">
        <v>2.7465607488933699E-6</v>
      </c>
      <c r="J59" s="4">
        <v>-1.1830882033232999</v>
      </c>
      <c r="K59" s="10">
        <v>6.4287574114758604E-19</v>
      </c>
      <c r="L59" s="4">
        <v>-1.0954984165002299</v>
      </c>
      <c r="M59" s="10">
        <v>2.0173912687678101E-16</v>
      </c>
      <c r="N59" s="10">
        <v>-0.78777843188817298</v>
      </c>
      <c r="O59" s="10">
        <v>3.44508792484515E-9</v>
      </c>
    </row>
    <row r="60" spans="1:25" x14ac:dyDescent="0.35">
      <c r="A60" s="10" t="s">
        <v>27</v>
      </c>
      <c r="B60" s="10" t="s">
        <v>26</v>
      </c>
      <c r="C60" s="10">
        <v>804.70938380320604</v>
      </c>
      <c r="D60" s="4">
        <v>0.33664314865904399</v>
      </c>
      <c r="E60" s="10">
        <v>8.6459781287902791E-3</v>
      </c>
      <c r="F60" s="4">
        <v>-8.1809973912111394E-2</v>
      </c>
      <c r="G60" s="10">
        <v>0.52560950657866101</v>
      </c>
      <c r="H60" s="4">
        <v>-0.62420541852489797</v>
      </c>
      <c r="I60" s="10">
        <v>1.3963370265080501E-6</v>
      </c>
      <c r="J60" s="4">
        <v>-0.66000414950661801</v>
      </c>
      <c r="K60" s="10">
        <v>3.5027353997385501E-7</v>
      </c>
      <c r="L60" s="4">
        <v>-0.43854736603052402</v>
      </c>
      <c r="M60" s="10">
        <v>7.0423151852987002E-4</v>
      </c>
      <c r="N60" s="10">
        <v>-0.77519051468956801</v>
      </c>
      <c r="O60" s="10">
        <v>1.7778816526213899E-9</v>
      </c>
    </row>
    <row r="61" spans="1:25" x14ac:dyDescent="0.35">
      <c r="A61" s="10" t="s">
        <v>33</v>
      </c>
      <c r="B61" s="10" t="s">
        <v>32</v>
      </c>
      <c r="C61" s="10">
        <v>7607.0601370036902</v>
      </c>
      <c r="D61" s="4">
        <v>-0.20538417622764199</v>
      </c>
      <c r="E61" s="10">
        <v>0.12026709165758601</v>
      </c>
      <c r="F61" s="4">
        <v>-0.692181176861977</v>
      </c>
      <c r="G61" s="10">
        <v>1.6744793438716399E-7</v>
      </c>
      <c r="H61" s="4">
        <v>-0.56109790937290005</v>
      </c>
      <c r="I61" s="10">
        <v>2.20259057504388E-5</v>
      </c>
      <c r="J61" s="4">
        <v>-0.69507381334192098</v>
      </c>
      <c r="K61" s="10">
        <v>1.4782280172201801E-7</v>
      </c>
      <c r="L61" s="4">
        <v>-0.87561775304932798</v>
      </c>
      <c r="M61" s="10">
        <v>3.6595691206179998E-11</v>
      </c>
      <c r="N61" s="10">
        <v>-0.67023357682168505</v>
      </c>
      <c r="O61" s="10">
        <v>4.0816152366841301E-7</v>
      </c>
    </row>
    <row r="62" spans="1:25" x14ac:dyDescent="0.35">
      <c r="A62" s="10" t="s">
        <v>59</v>
      </c>
      <c r="B62" s="10" t="s">
        <v>58</v>
      </c>
      <c r="C62" s="10">
        <v>142.889984408374</v>
      </c>
      <c r="D62" s="4">
        <v>-8.5724196177380904E-2</v>
      </c>
      <c r="E62" s="10">
        <v>0.67800199714229703</v>
      </c>
      <c r="F62" s="4">
        <v>-0.34587933943612598</v>
      </c>
      <c r="G62" s="10">
        <v>9.5741045345627204E-2</v>
      </c>
      <c r="H62" s="4">
        <v>-0.68847053647345702</v>
      </c>
      <c r="I62" s="10">
        <v>9.3108133790405798E-4</v>
      </c>
      <c r="J62" s="4">
        <v>-0.67045747501840802</v>
      </c>
      <c r="K62" s="10">
        <v>1.2796080440591101E-3</v>
      </c>
      <c r="L62" s="4">
        <v>-0.71594163581718695</v>
      </c>
      <c r="M62" s="10">
        <v>6.1030798712611504E-4</v>
      </c>
      <c r="N62" s="10">
        <v>-0.63021743963980603</v>
      </c>
      <c r="O62" s="10">
        <v>2.5193477692755299E-3</v>
      </c>
    </row>
    <row r="63" spans="1:25" x14ac:dyDescent="0.35">
      <c r="A63" s="10" t="s">
        <v>113</v>
      </c>
      <c r="B63" s="10" t="s">
        <v>112</v>
      </c>
      <c r="C63" s="10">
        <v>286.89338378704099</v>
      </c>
      <c r="D63" s="4">
        <v>-0.65211409972836298</v>
      </c>
      <c r="E63" s="10">
        <v>2.4789507014223901E-4</v>
      </c>
      <c r="F63" s="4">
        <v>-0.82534718640384797</v>
      </c>
      <c r="G63" s="10">
        <v>3.8698287478909202E-6</v>
      </c>
      <c r="H63" s="4">
        <v>-1.16062872237582</v>
      </c>
      <c r="I63" s="10">
        <v>8.84176097011476E-11</v>
      </c>
      <c r="J63" s="4">
        <v>-1.2551522248040601</v>
      </c>
      <c r="K63" s="10">
        <v>2.6550145171493401E-12</v>
      </c>
      <c r="L63" s="4">
        <v>-1.2071604319603699</v>
      </c>
      <c r="M63" s="10">
        <v>1.87690566006745E-11</v>
      </c>
      <c r="N63" s="10">
        <v>-0.55504633223200905</v>
      </c>
      <c r="O63" s="10">
        <v>2.1026393437793699E-3</v>
      </c>
    </row>
    <row r="64" spans="1:25" x14ac:dyDescent="0.35">
      <c r="A64" s="10" t="s">
        <v>47</v>
      </c>
      <c r="B64" s="10" t="s">
        <v>46</v>
      </c>
      <c r="C64" s="10">
        <v>266.43820523497698</v>
      </c>
      <c r="D64" s="4">
        <v>-0.26547535347379198</v>
      </c>
      <c r="E64" s="10">
        <v>7.4370499603842996E-2</v>
      </c>
      <c r="F64" s="4">
        <v>-0.49794029471918</v>
      </c>
      <c r="G64" s="10">
        <v>9.0546868475236601E-4</v>
      </c>
      <c r="H64" s="4">
        <v>-0.642764995424425</v>
      </c>
      <c r="I64" s="10">
        <v>1.76830115470777E-5</v>
      </c>
      <c r="J64" s="4">
        <v>-0.72076885412626102</v>
      </c>
      <c r="K64" s="10">
        <v>1.6314085393400301E-6</v>
      </c>
      <c r="L64" s="4">
        <v>-0.81801798027149997</v>
      </c>
      <c r="M64" s="10">
        <v>6.5110446302976097E-8</v>
      </c>
      <c r="N64" s="10">
        <v>-0.55254262679770705</v>
      </c>
      <c r="O64" s="10">
        <v>2.6522148730600702E-4</v>
      </c>
    </row>
    <row r="65" spans="1:26" x14ac:dyDescent="0.35">
      <c r="A65" s="10" t="s">
        <v>49</v>
      </c>
      <c r="B65" s="10" t="s">
        <v>48</v>
      </c>
      <c r="C65" s="10">
        <v>600.52974359750795</v>
      </c>
      <c r="D65" s="4">
        <v>-8.2881343058236995E-2</v>
      </c>
      <c r="E65" s="10">
        <v>0.50125404436200105</v>
      </c>
      <c r="F65" s="4">
        <v>-0.43522508520625403</v>
      </c>
      <c r="G65" s="10">
        <v>4.5984732228070602E-4</v>
      </c>
      <c r="H65" s="4">
        <v>-0.37862284662095402</v>
      </c>
      <c r="I65" s="10">
        <v>2.1971050111597402E-3</v>
      </c>
      <c r="J65" s="4">
        <v>-0.69486758185028596</v>
      </c>
      <c r="K65" s="10">
        <v>2.3794926813021999E-8</v>
      </c>
      <c r="L65" s="4">
        <v>-0.62127245690157096</v>
      </c>
      <c r="M65" s="10">
        <v>6.2778498892610899E-7</v>
      </c>
      <c r="N65" s="10">
        <v>-0.53839111384333405</v>
      </c>
      <c r="O65" s="10">
        <v>1.5247711376418501E-5</v>
      </c>
    </row>
    <row r="66" spans="1:26" x14ac:dyDescent="0.35">
      <c r="A66" s="10" t="s">
        <v>39</v>
      </c>
      <c r="B66" s="10" t="s">
        <v>38</v>
      </c>
      <c r="C66" s="10">
        <v>921.15730063861497</v>
      </c>
      <c r="D66" s="4">
        <v>-0.28390207807350298</v>
      </c>
      <c r="E66" s="10">
        <v>8.1130750714844407E-3</v>
      </c>
      <c r="F66" s="4">
        <v>-0.335558902352528</v>
      </c>
      <c r="G66" s="10">
        <v>1.81232575819717E-3</v>
      </c>
      <c r="H66" s="4">
        <v>-0.66901744859715295</v>
      </c>
      <c r="I66" s="10">
        <v>5.2836501533748197E-10</v>
      </c>
      <c r="J66" s="4">
        <v>-0.813030751336413</v>
      </c>
      <c r="K66" s="10">
        <v>5.5143320057815099E-14</v>
      </c>
      <c r="L66" s="4">
        <v>-0.81250943671000198</v>
      </c>
      <c r="M66" s="10">
        <v>6.76427049962789E-14</v>
      </c>
      <c r="N66" s="10">
        <v>-0.52860735863649899</v>
      </c>
      <c r="O66" s="10">
        <v>1.11462195111473E-6</v>
      </c>
    </row>
    <row r="67" spans="1:26" x14ac:dyDescent="0.35">
      <c r="A67" s="10" t="s">
        <v>41</v>
      </c>
      <c r="B67" s="10" t="s">
        <v>40</v>
      </c>
      <c r="C67" s="10">
        <v>451.35431280485602</v>
      </c>
      <c r="D67" s="4">
        <v>-0.29998146210376497</v>
      </c>
      <c r="E67" s="10">
        <v>4.0350729912990102E-2</v>
      </c>
      <c r="F67" s="4">
        <v>-0.297331258702761</v>
      </c>
      <c r="G67" s="10">
        <v>4.2600614198855101E-2</v>
      </c>
      <c r="H67" s="4">
        <v>-0.717425149113192</v>
      </c>
      <c r="I67" s="10">
        <v>1.0605500387544199E-6</v>
      </c>
      <c r="J67" s="4">
        <v>-0.93938847307169304</v>
      </c>
      <c r="K67" s="10">
        <v>2.0395053149614599E-10</v>
      </c>
      <c r="L67" s="4">
        <v>-0.81635570098397303</v>
      </c>
      <c r="M67" s="10">
        <v>3.34727015340165E-8</v>
      </c>
      <c r="N67" s="10">
        <v>-0.51637423888020795</v>
      </c>
      <c r="O67" s="10">
        <v>4.8378428026024401E-4</v>
      </c>
      <c r="T67" s="2"/>
    </row>
    <row r="68" spans="1:26" x14ac:dyDescent="0.35">
      <c r="A68" s="10" t="s">
        <v>57</v>
      </c>
      <c r="B68" s="10" t="s">
        <v>56</v>
      </c>
      <c r="C68" s="10">
        <v>343.22086818876198</v>
      </c>
      <c r="D68" s="4">
        <v>-0.175577077592319</v>
      </c>
      <c r="E68" s="10">
        <v>0.146644426859349</v>
      </c>
      <c r="F68" s="4">
        <v>-0.36524475161134301</v>
      </c>
      <c r="G68" s="10">
        <v>2.7844983078103899E-3</v>
      </c>
      <c r="H68" s="4">
        <v>-0.65442795663612896</v>
      </c>
      <c r="I68" s="10">
        <v>8.8328835095155794E-8</v>
      </c>
      <c r="J68" s="4">
        <v>-0.73341480424684902</v>
      </c>
      <c r="K68" s="10">
        <v>2.49084851446969E-9</v>
      </c>
      <c r="L68" s="4">
        <v>-0.67235403864605103</v>
      </c>
      <c r="M68" s="10">
        <v>5.1102012595185197E-8</v>
      </c>
      <c r="N68" s="10">
        <v>-0.49677696105373198</v>
      </c>
      <c r="O68" s="10">
        <v>5.6065932287438302E-5</v>
      </c>
    </row>
    <row r="69" spans="1:26" x14ac:dyDescent="0.35">
      <c r="A69" s="10" t="s">
        <v>104</v>
      </c>
      <c r="B69" s="10" t="s">
        <v>103</v>
      </c>
      <c r="C69" s="10">
        <v>929.23481403260598</v>
      </c>
      <c r="D69" s="4">
        <v>-0.85216977896996504</v>
      </c>
      <c r="E69" s="10">
        <v>1.07912564366459E-9</v>
      </c>
      <c r="F69" s="4">
        <v>-1.0820354795137299</v>
      </c>
      <c r="G69" s="10">
        <v>1.20751158370469E-14</v>
      </c>
      <c r="H69" s="4">
        <v>-1.0933302245868699</v>
      </c>
      <c r="I69" s="10">
        <v>5.6431607702814701E-15</v>
      </c>
      <c r="J69" s="4">
        <v>-1.1511391130786199</v>
      </c>
      <c r="K69" s="10">
        <v>2.1212501533683899E-16</v>
      </c>
      <c r="L69" s="4">
        <v>-1.33478435170997</v>
      </c>
      <c r="M69" s="10">
        <v>2.2507286081113699E-21</v>
      </c>
      <c r="N69" s="10">
        <v>-0.48261457274000902</v>
      </c>
      <c r="O69" s="10">
        <v>6.27510014795512E-4</v>
      </c>
    </row>
    <row r="70" spans="1:26" x14ac:dyDescent="0.35">
      <c r="A70" s="10" t="s">
        <v>51</v>
      </c>
      <c r="B70" s="10" t="s">
        <v>50</v>
      </c>
      <c r="C70" s="10">
        <v>14878.638084234901</v>
      </c>
      <c r="D70" s="4">
        <v>-0.16026352180720099</v>
      </c>
      <c r="E70" s="10">
        <v>0.227742117493584</v>
      </c>
      <c r="F70" s="4">
        <v>-0.30290916483809699</v>
      </c>
      <c r="G70" s="10">
        <v>2.2642861580984299E-2</v>
      </c>
      <c r="H70" s="4">
        <v>-0.40940401024828499</v>
      </c>
      <c r="I70" s="10">
        <v>2.06292614042698E-3</v>
      </c>
      <c r="J70" s="4">
        <v>-0.61595089641225298</v>
      </c>
      <c r="K70" s="10">
        <v>3.57522441054606E-6</v>
      </c>
      <c r="L70" s="4">
        <v>-0.63573754791543502</v>
      </c>
      <c r="M70" s="10">
        <v>1.7272178579835499E-6</v>
      </c>
      <c r="N70" s="10">
        <v>-0.47547402610823403</v>
      </c>
      <c r="O70" s="10">
        <v>3.47154265791983E-4</v>
      </c>
      <c r="Y70" s="2"/>
      <c r="Z70" s="2"/>
    </row>
    <row r="71" spans="1:26" x14ac:dyDescent="0.35">
      <c r="A71" s="10" t="s">
        <v>43</v>
      </c>
      <c r="B71" s="10" t="s">
        <v>42</v>
      </c>
      <c r="C71" s="10">
        <v>829.03405907223305</v>
      </c>
      <c r="D71" s="4">
        <v>-0.43931258330206102</v>
      </c>
      <c r="E71" s="10">
        <v>1.9398344671210301E-3</v>
      </c>
      <c r="F71" s="4">
        <v>-0.41748956312317298</v>
      </c>
      <c r="G71" s="10">
        <v>3.2653409487714098E-3</v>
      </c>
      <c r="H71" s="4">
        <v>-0.57844181223463098</v>
      </c>
      <c r="I71" s="10">
        <v>4.5366882227398102E-5</v>
      </c>
      <c r="J71" s="4">
        <v>-0.80483379951048795</v>
      </c>
      <c r="K71" s="10">
        <v>1.5210022188763799E-8</v>
      </c>
      <c r="L71" s="4">
        <v>-0.86515094221589794</v>
      </c>
      <c r="M71" s="10">
        <v>1.2836437302104699E-9</v>
      </c>
      <c r="N71" s="10">
        <v>-0.42583835891383598</v>
      </c>
      <c r="O71" s="10">
        <v>2.8571185488394401E-3</v>
      </c>
    </row>
    <row r="72" spans="1:26" x14ac:dyDescent="0.35">
      <c r="A72" s="10" t="s">
        <v>97</v>
      </c>
      <c r="B72" s="10" t="s">
        <v>96</v>
      </c>
      <c r="C72" s="10">
        <v>1693.25854142755</v>
      </c>
      <c r="D72" s="4">
        <v>-0.61246332547896598</v>
      </c>
      <c r="E72" s="10">
        <v>6.03498666098835E-3</v>
      </c>
      <c r="F72" s="4">
        <v>-0.76532269628193605</v>
      </c>
      <c r="G72" s="10">
        <v>6.03409160497214E-4</v>
      </c>
      <c r="H72" s="4">
        <v>-0.57464790172423197</v>
      </c>
      <c r="I72" s="10">
        <v>9.9794207642114694E-3</v>
      </c>
      <c r="J72" s="4">
        <v>-0.69856160669961498</v>
      </c>
      <c r="K72" s="10">
        <v>1.7385757552381899E-3</v>
      </c>
      <c r="L72" s="4">
        <v>-1.0314865065457199</v>
      </c>
      <c r="M72" s="10">
        <v>3.8077970332855999E-6</v>
      </c>
      <c r="N72" s="10">
        <v>-0.41902318106675301</v>
      </c>
      <c r="O72" s="10">
        <v>6.0534775628588902E-2</v>
      </c>
    </row>
    <row r="73" spans="1:26" x14ac:dyDescent="0.35">
      <c r="A73" s="10" t="s">
        <v>45</v>
      </c>
      <c r="B73" s="10" t="s">
        <v>44</v>
      </c>
      <c r="C73" s="10">
        <v>631.30634000017199</v>
      </c>
      <c r="D73" s="4">
        <v>-0.264261099543802</v>
      </c>
      <c r="E73" s="10">
        <v>2.1375617804707901E-2</v>
      </c>
      <c r="F73" s="4">
        <v>-0.38291315709802498</v>
      </c>
      <c r="G73" s="10">
        <v>9.0937703389391096E-4</v>
      </c>
      <c r="H73" s="4">
        <v>-0.44869286792915197</v>
      </c>
      <c r="I73" s="10">
        <v>9.6506606662344994E-5</v>
      </c>
      <c r="J73" s="4">
        <v>-0.58882017073080595</v>
      </c>
      <c r="K73" s="10">
        <v>3.47839559085954E-7</v>
      </c>
      <c r="L73" s="4">
        <v>-0.60705516436991602</v>
      </c>
      <c r="M73" s="10">
        <v>1.66142374724901E-7</v>
      </c>
      <c r="N73" s="10">
        <v>-0.34279406482611502</v>
      </c>
      <c r="O73" s="10">
        <v>3.1465742629169201E-3</v>
      </c>
    </row>
    <row r="74" spans="1:26" x14ac:dyDescent="0.35">
      <c r="A74" s="10" t="s">
        <v>71</v>
      </c>
      <c r="B74" s="10" t="s">
        <v>70</v>
      </c>
      <c r="C74" s="10">
        <v>520.96641564022298</v>
      </c>
      <c r="D74" s="4">
        <v>-0.514307145014126</v>
      </c>
      <c r="E74" s="10">
        <v>1.03303320070624E-4</v>
      </c>
      <c r="F74" s="4">
        <v>-0.25027902561279403</v>
      </c>
      <c r="G74" s="10">
        <v>5.8498495648800698E-2</v>
      </c>
      <c r="H74" s="4">
        <v>-0.32096973136006801</v>
      </c>
      <c r="I74" s="10">
        <v>1.5012763636856E-2</v>
      </c>
      <c r="J74" s="4">
        <v>-0.73562843951895995</v>
      </c>
      <c r="K74" s="10">
        <v>3.1972811891132798E-8</v>
      </c>
      <c r="L74" s="4">
        <v>-0.80057728708625797</v>
      </c>
      <c r="M74" s="10">
        <v>2.07227354482813E-9</v>
      </c>
      <c r="N74" s="10">
        <v>-0.28627014207213197</v>
      </c>
      <c r="O74" s="10">
        <v>3.2875461779310701E-2</v>
      </c>
    </row>
    <row r="75" spans="1:26" x14ac:dyDescent="0.35">
      <c r="A75" s="10" t="s">
        <v>37</v>
      </c>
      <c r="B75" s="10" t="s">
        <v>36</v>
      </c>
      <c r="C75" s="10">
        <v>3141.7388086710498</v>
      </c>
      <c r="D75" s="4">
        <v>-0.31663485520765799</v>
      </c>
      <c r="E75" s="10">
        <v>2.99614930875393E-3</v>
      </c>
      <c r="F75" s="4">
        <v>-0.18318041190515599</v>
      </c>
      <c r="G75" s="10">
        <v>8.6020712699703794E-2</v>
      </c>
      <c r="H75" s="4">
        <v>-0.48945126618656498</v>
      </c>
      <c r="I75" s="10">
        <v>4.5204984935168397E-6</v>
      </c>
      <c r="J75" s="4">
        <v>-0.60645054925366004</v>
      </c>
      <c r="K75" s="10">
        <v>1.37136911987753E-8</v>
      </c>
      <c r="L75" s="4">
        <v>-0.57445357200074998</v>
      </c>
      <c r="M75" s="10">
        <v>7.7061649262502805E-8</v>
      </c>
      <c r="N75" s="10">
        <v>-0.25781871679309099</v>
      </c>
      <c r="O75" s="10">
        <v>1.5917580889220701E-2</v>
      </c>
    </row>
    <row r="76" spans="1:26" x14ac:dyDescent="0.35">
      <c r="A76" s="10" t="s">
        <v>110</v>
      </c>
      <c r="B76" s="10" t="s">
        <v>109</v>
      </c>
      <c r="C76" s="10">
        <v>5173.2000734181902</v>
      </c>
      <c r="D76" s="4">
        <v>-0.469249059395972</v>
      </c>
      <c r="E76" s="10">
        <v>4.3770947853061801E-4</v>
      </c>
      <c r="F76" s="4">
        <v>-0.69136354161632096</v>
      </c>
      <c r="G76" s="10">
        <v>2.2533171662089701E-7</v>
      </c>
      <c r="H76" s="4">
        <v>-0.665839101939804</v>
      </c>
      <c r="I76" s="10">
        <v>6.0907450755823397E-7</v>
      </c>
      <c r="J76" s="4">
        <v>-0.66353872061383001</v>
      </c>
      <c r="K76" s="10">
        <v>6.6780681344657401E-7</v>
      </c>
      <c r="L76" s="4">
        <v>-0.70327634413204898</v>
      </c>
      <c r="M76" s="10">
        <v>1.3917692846594701E-7</v>
      </c>
      <c r="N76" s="10">
        <v>-0.23402728473607701</v>
      </c>
      <c r="O76" s="10">
        <v>7.9798117631156198E-2</v>
      </c>
      <c r="T76" s="2"/>
    </row>
    <row r="77" spans="1:26" x14ac:dyDescent="0.35">
      <c r="A77" s="10" t="s">
        <v>79</v>
      </c>
      <c r="B77" s="10" t="s">
        <v>78</v>
      </c>
      <c r="C77" s="10">
        <v>8617.2281214712693</v>
      </c>
      <c r="D77" s="4">
        <v>-0.66034805054191104</v>
      </c>
      <c r="E77" s="10">
        <v>3.0992950883036199E-6</v>
      </c>
      <c r="F77" s="4">
        <v>-0.63310735188407796</v>
      </c>
      <c r="G77" s="10">
        <v>7.7810275610547794E-6</v>
      </c>
      <c r="H77" s="4">
        <v>-0.60038303041999996</v>
      </c>
      <c r="I77" s="10">
        <v>2.2255082247297798E-5</v>
      </c>
      <c r="J77" s="4">
        <v>-0.91617561628462396</v>
      </c>
      <c r="K77" s="10">
        <v>9.8315503522656201E-11</v>
      </c>
      <c r="L77" s="4">
        <v>-0.87511583068175702</v>
      </c>
      <c r="M77" s="10">
        <v>6.4567757203023305E-10</v>
      </c>
      <c r="N77" s="10">
        <v>-0.21476778013984599</v>
      </c>
      <c r="O77" s="10">
        <v>0.12954008094873201</v>
      </c>
    </row>
    <row r="78" spans="1:26" x14ac:dyDescent="0.35">
      <c r="A78" s="10" t="s">
        <v>190</v>
      </c>
      <c r="B78" s="10" t="s">
        <v>189</v>
      </c>
      <c r="C78" s="10">
        <v>17.923972273380201</v>
      </c>
      <c r="D78" s="4">
        <v>0.53859973769960801</v>
      </c>
      <c r="E78" s="10">
        <v>4.9929752166960301E-2</v>
      </c>
      <c r="F78" s="4">
        <v>0.63878151600771704</v>
      </c>
      <c r="G78" s="10">
        <v>2.0160976262044699E-2</v>
      </c>
      <c r="H78" s="4">
        <v>0.219887158661319</v>
      </c>
      <c r="I78" s="10">
        <v>0.424978121693672</v>
      </c>
      <c r="J78" s="4">
        <v>0.77795686914902296</v>
      </c>
      <c r="K78" s="10">
        <v>4.5284299150260901E-3</v>
      </c>
      <c r="L78" s="4">
        <v>0.34524879350427001</v>
      </c>
      <c r="M78" s="10">
        <v>0.21113152642451199</v>
      </c>
      <c r="N78" s="10">
        <v>-0.19335094419533699</v>
      </c>
      <c r="O78" s="10">
        <v>0.47904504456677499</v>
      </c>
    </row>
    <row r="79" spans="1:26" x14ac:dyDescent="0.35">
      <c r="A79" s="10" t="s">
        <v>124</v>
      </c>
      <c r="B79" s="10" t="s">
        <v>123</v>
      </c>
      <c r="C79" s="10">
        <v>1043.6126951060801</v>
      </c>
      <c r="D79" s="4">
        <v>-0.55461063843246705</v>
      </c>
      <c r="E79" s="10">
        <v>9.4916666058342896E-8</v>
      </c>
      <c r="F79" s="4">
        <v>-0.61153728701075905</v>
      </c>
      <c r="G79" s="10">
        <v>4.5157102132270498E-9</v>
      </c>
      <c r="H79" s="4">
        <v>-0.73699067422296405</v>
      </c>
      <c r="I79" s="10">
        <v>1.4526891324835901E-12</v>
      </c>
      <c r="J79" s="4">
        <v>-0.84380635984121399</v>
      </c>
      <c r="K79" s="10">
        <v>6.39340614430164E-16</v>
      </c>
      <c r="L79" s="4">
        <v>-0.71991940767537399</v>
      </c>
      <c r="M79" s="10">
        <v>5.52709801212187E-12</v>
      </c>
      <c r="N79" s="10">
        <v>-0.16530876924290699</v>
      </c>
      <c r="O79" s="10">
        <v>0.115009962067952</v>
      </c>
      <c r="Y79" s="2"/>
      <c r="Z79" s="2"/>
    </row>
    <row r="80" spans="1:26" x14ac:dyDescent="0.35">
      <c r="A80" s="10" t="s">
        <v>107</v>
      </c>
      <c r="B80" s="10" t="s">
        <v>106</v>
      </c>
      <c r="C80" s="10">
        <v>809.58426969890104</v>
      </c>
      <c r="D80" s="4">
        <v>-0.38940411508040401</v>
      </c>
      <c r="E80" s="10">
        <v>5.5561981208691804E-4</v>
      </c>
      <c r="F80" s="4">
        <v>-0.57944288645326703</v>
      </c>
      <c r="G80" s="10">
        <v>3.2543400818293202E-7</v>
      </c>
      <c r="H80" s="4">
        <v>-0.60383709457868395</v>
      </c>
      <c r="I80" s="10">
        <v>9.2149212674351796E-8</v>
      </c>
      <c r="J80" s="4">
        <v>-0.52141674796093196</v>
      </c>
      <c r="K80" s="10">
        <v>3.9780573000374903E-6</v>
      </c>
      <c r="L80" s="4">
        <v>-0.55421815926937501</v>
      </c>
      <c r="M80" s="10">
        <v>1.0203833859943201E-6</v>
      </c>
      <c r="N80" s="10">
        <v>-0.164814044188972</v>
      </c>
      <c r="O80" s="10">
        <v>0.147001961979081</v>
      </c>
    </row>
    <row r="81" spans="1:26" x14ac:dyDescent="0.35">
      <c r="A81" s="10" t="s">
        <v>116</v>
      </c>
      <c r="B81" s="10" t="s">
        <v>115</v>
      </c>
      <c r="C81" s="10">
        <v>855.85332077436101</v>
      </c>
      <c r="D81" s="4">
        <v>-0.50667329827747198</v>
      </c>
      <c r="E81" s="10">
        <v>5.8302389877527903E-7</v>
      </c>
      <c r="F81" s="4">
        <v>-0.56517474155737901</v>
      </c>
      <c r="G81" s="10">
        <v>2.8590963512583202E-8</v>
      </c>
      <c r="H81" s="4">
        <v>-0.71764559821421303</v>
      </c>
      <c r="I81" s="10">
        <v>1.68479543217456E-12</v>
      </c>
      <c r="J81" s="4">
        <v>-0.80316909564371597</v>
      </c>
      <c r="K81" s="10">
        <v>3.4557434362187599E-15</v>
      </c>
      <c r="L81" s="4">
        <v>-0.66508285398725597</v>
      </c>
      <c r="M81" s="10">
        <v>7.1678202850018501E-11</v>
      </c>
      <c r="N81" s="10">
        <v>-0.15840955570978399</v>
      </c>
      <c r="O81" s="10">
        <v>0.122252987386833</v>
      </c>
    </row>
    <row r="82" spans="1:26" x14ac:dyDescent="0.35">
      <c r="A82" s="10" t="s">
        <v>100</v>
      </c>
      <c r="B82" s="10" t="s">
        <v>99</v>
      </c>
      <c r="C82" s="10">
        <v>725.63180018543403</v>
      </c>
      <c r="D82" s="4">
        <v>-0.95935795004166302</v>
      </c>
      <c r="E82" s="10">
        <v>1.8165152984040199E-19</v>
      </c>
      <c r="F82" s="4">
        <v>-0.957675001248533</v>
      </c>
      <c r="G82" s="10">
        <v>2.87701916256483E-19</v>
      </c>
      <c r="H82" s="4">
        <v>-0.78966214988238304</v>
      </c>
      <c r="I82" s="10">
        <v>8.5832607779032294E-14</v>
      </c>
      <c r="J82" s="4">
        <v>-0.89349918266174599</v>
      </c>
      <c r="K82" s="10">
        <v>4.04604360848235E-17</v>
      </c>
      <c r="L82" s="4">
        <v>-1.0814008971503499</v>
      </c>
      <c r="M82" s="10">
        <v>5.5211682584418297E-24</v>
      </c>
      <c r="N82" s="10">
        <v>-0.122042947108687</v>
      </c>
      <c r="O82" s="10">
        <v>0.26006117023717901</v>
      </c>
    </row>
    <row r="83" spans="1:26" x14ac:dyDescent="0.35">
      <c r="A83" s="10" t="s">
        <v>83</v>
      </c>
      <c r="B83" s="10" t="s">
        <v>82</v>
      </c>
      <c r="C83" s="10">
        <v>444.109890831928</v>
      </c>
      <c r="D83" s="4">
        <v>-0.82331129409681003</v>
      </c>
      <c r="E83" s="10">
        <v>5.9018612372811803E-7</v>
      </c>
      <c r="F83" s="4">
        <v>-0.49870383836404297</v>
      </c>
      <c r="G83" s="10">
        <v>2.4461523269171301E-3</v>
      </c>
      <c r="H83" s="4">
        <v>-0.66271142547205997</v>
      </c>
      <c r="I83" s="10">
        <v>5.59225468061814E-5</v>
      </c>
      <c r="J83" s="4">
        <v>-0.87999471645813898</v>
      </c>
      <c r="K83" s="10">
        <v>9.6347788155078507E-8</v>
      </c>
      <c r="L83" s="4">
        <v>-0.89980697207131699</v>
      </c>
      <c r="M83" s="10">
        <v>5.2821749128442598E-8</v>
      </c>
      <c r="N83" s="10">
        <v>-7.6495677974506404E-2</v>
      </c>
      <c r="O83" s="10">
        <v>0.64548339147096501</v>
      </c>
    </row>
    <row r="84" spans="1:26" x14ac:dyDescent="0.35">
      <c r="A84" s="10" t="s">
        <v>73</v>
      </c>
      <c r="B84" s="10" t="s">
        <v>72</v>
      </c>
      <c r="C84" s="10">
        <v>4686.8373566591299</v>
      </c>
      <c r="D84" s="4">
        <v>-0.48023084126531501</v>
      </c>
      <c r="E84" s="10">
        <v>8.1945807102301295E-5</v>
      </c>
      <c r="F84" s="4">
        <v>-0.158411708011612</v>
      </c>
      <c r="G84" s="10">
        <v>0.19373884820804199</v>
      </c>
      <c r="H84" s="4">
        <v>-0.46965269597361697</v>
      </c>
      <c r="I84" s="10">
        <v>1.1693762060094099E-4</v>
      </c>
      <c r="J84" s="4">
        <v>-0.60025799325249896</v>
      </c>
      <c r="K84" s="10">
        <v>8.5889471020311905E-7</v>
      </c>
      <c r="L84" s="4">
        <v>-0.54497972741524503</v>
      </c>
      <c r="M84" s="10">
        <v>7.9279843232237803E-6</v>
      </c>
      <c r="N84" s="10">
        <v>-6.4748886149930199E-2</v>
      </c>
      <c r="O84" s="10">
        <v>0.59580377555697805</v>
      </c>
    </row>
    <row r="85" spans="1:26" x14ac:dyDescent="0.35">
      <c r="A85" s="10" t="s">
        <v>77</v>
      </c>
      <c r="B85" s="10" t="s">
        <v>76</v>
      </c>
      <c r="C85" s="10">
        <v>1355.4776660739401</v>
      </c>
      <c r="D85" s="4">
        <v>-0.52879882521780097</v>
      </c>
      <c r="E85" s="10">
        <v>1.4737306249001001E-10</v>
      </c>
      <c r="F85" s="4">
        <v>-0.44543673642514098</v>
      </c>
      <c r="G85" s="10">
        <v>7.1070019048631606E-8</v>
      </c>
      <c r="H85" s="4">
        <v>-0.53602684450258098</v>
      </c>
      <c r="I85" s="10">
        <v>7.9415716977895794E-11</v>
      </c>
      <c r="J85" s="4">
        <v>-0.62423252309840305</v>
      </c>
      <c r="K85" s="10">
        <v>4.4340142678162197E-14</v>
      </c>
      <c r="L85" s="4">
        <v>-0.59229064817967203</v>
      </c>
      <c r="M85" s="10">
        <v>9.1217447284403199E-13</v>
      </c>
      <c r="N85" s="10">
        <v>-6.34918229618716E-2</v>
      </c>
      <c r="O85" s="10">
        <v>0.44615259954144298</v>
      </c>
    </row>
    <row r="86" spans="1:26" x14ac:dyDescent="0.35">
      <c r="A86" s="10" t="s">
        <v>81</v>
      </c>
      <c r="B86" s="10" t="s">
        <v>80</v>
      </c>
      <c r="C86" s="10">
        <v>3548.8419506467699</v>
      </c>
      <c r="D86" s="4">
        <v>-0.73732650539158096</v>
      </c>
      <c r="E86" s="10">
        <v>3.3505497024002198E-7</v>
      </c>
      <c r="F86" s="4">
        <v>-0.39082652270948798</v>
      </c>
      <c r="G86" s="10">
        <v>6.8199935209684297E-3</v>
      </c>
      <c r="H86" s="4">
        <v>-0.55770854957344496</v>
      </c>
      <c r="I86" s="10">
        <v>1.12794564363183E-4</v>
      </c>
      <c r="J86" s="4">
        <v>-0.82115797675176805</v>
      </c>
      <c r="K86" s="10">
        <v>1.33496072172028E-8</v>
      </c>
      <c r="L86" s="4">
        <v>-0.789813416690897</v>
      </c>
      <c r="M86" s="10">
        <v>4.6788881664604498E-8</v>
      </c>
      <c r="N86" s="10">
        <v>-5.2486911299316298E-2</v>
      </c>
      <c r="O86" s="10">
        <v>0.71681222782973797</v>
      </c>
      <c r="T86" s="2"/>
    </row>
    <row r="87" spans="1:26" x14ac:dyDescent="0.35">
      <c r="A87" s="10" t="s">
        <v>87</v>
      </c>
      <c r="B87" s="10" t="s">
        <v>86</v>
      </c>
      <c r="C87" s="10">
        <v>651.35788765486598</v>
      </c>
      <c r="D87" s="4">
        <v>-0.57803443202872096</v>
      </c>
      <c r="E87" s="10">
        <v>1.9013256644702402E-9</v>
      </c>
      <c r="F87" s="4">
        <v>-0.63441448644014897</v>
      </c>
      <c r="G87" s="10">
        <v>5.8401960735008504E-11</v>
      </c>
      <c r="H87" s="4">
        <v>-0.56885141649133697</v>
      </c>
      <c r="I87" s="10">
        <v>3.18925205760028E-9</v>
      </c>
      <c r="J87" s="4">
        <v>-0.45842035499518602</v>
      </c>
      <c r="K87" s="10">
        <v>1.7977400495899501E-6</v>
      </c>
      <c r="L87" s="4">
        <v>-0.53551869567509203</v>
      </c>
      <c r="M87" s="10">
        <v>2.9965764343996097E-8</v>
      </c>
      <c r="N87" s="10">
        <v>4.2515736353628798E-2</v>
      </c>
      <c r="O87" s="10">
        <v>0.66271033231209997</v>
      </c>
    </row>
    <row r="88" spans="1:26" x14ac:dyDescent="0.35">
      <c r="A88" s="10" t="s">
        <v>156</v>
      </c>
      <c r="B88" s="10" t="s">
        <v>155</v>
      </c>
      <c r="C88" s="10">
        <v>204.21925030178801</v>
      </c>
      <c r="D88" s="4">
        <v>0.563606123544376</v>
      </c>
      <c r="E88" s="10">
        <v>4.6150940150269402E-2</v>
      </c>
      <c r="F88" s="4">
        <v>0.67339471087986802</v>
      </c>
      <c r="G88" s="10">
        <v>1.7198148843706799E-2</v>
      </c>
      <c r="H88" s="4">
        <v>0.56444342089097899</v>
      </c>
      <c r="I88" s="10">
        <v>4.5828663653361801E-2</v>
      </c>
      <c r="J88" s="4">
        <v>0.64269806051860601</v>
      </c>
      <c r="K88" s="10">
        <v>2.2976326264859501E-2</v>
      </c>
      <c r="L88" s="4">
        <v>0.618495058170205</v>
      </c>
      <c r="M88" s="10">
        <v>2.8653925748502999E-2</v>
      </c>
      <c r="N88" s="10">
        <v>5.4888934625828903E-2</v>
      </c>
      <c r="O88" s="10">
        <v>0.846029623812941</v>
      </c>
      <c r="T88" s="2"/>
    </row>
    <row r="89" spans="1:26" x14ac:dyDescent="0.35">
      <c r="A89" s="10" t="s">
        <v>160</v>
      </c>
      <c r="B89" s="10" t="s">
        <v>159</v>
      </c>
      <c r="C89" s="10">
        <v>987.61677171356598</v>
      </c>
      <c r="D89" s="4">
        <v>0.540705563203703</v>
      </c>
      <c r="E89" s="10">
        <v>6.3158565673176904E-6</v>
      </c>
      <c r="F89" s="4">
        <v>0.60180553148798199</v>
      </c>
      <c r="G89" s="10">
        <v>5.1761300588127995E-7</v>
      </c>
      <c r="H89" s="4">
        <v>0.66715249061512305</v>
      </c>
      <c r="I89" s="10">
        <v>2.3904509033818098E-8</v>
      </c>
      <c r="J89" s="4">
        <v>0.53408680768808903</v>
      </c>
      <c r="K89" s="10">
        <v>8.2312226254073393E-6</v>
      </c>
      <c r="L89" s="4">
        <v>0.59579548553137696</v>
      </c>
      <c r="M89" s="10">
        <v>6.7159256775383496E-7</v>
      </c>
      <c r="N89" s="10">
        <v>5.5089922327673201E-2</v>
      </c>
      <c r="O89" s="10">
        <v>0.64265356555494801</v>
      </c>
      <c r="Y89" s="2"/>
      <c r="Z89" s="2"/>
    </row>
    <row r="90" spans="1:26" x14ac:dyDescent="0.35">
      <c r="A90" s="10" t="s">
        <v>154</v>
      </c>
      <c r="B90" s="10" t="s">
        <v>153</v>
      </c>
      <c r="C90" s="10">
        <v>943.48605412728</v>
      </c>
      <c r="D90" s="4">
        <v>0.497762262277607</v>
      </c>
      <c r="E90" s="10">
        <v>5.02775218030475E-5</v>
      </c>
      <c r="F90" s="4">
        <v>0.53985557307182896</v>
      </c>
      <c r="G90" s="10">
        <v>1.1285586885631801E-5</v>
      </c>
      <c r="H90" s="4">
        <v>0.61237919669931795</v>
      </c>
      <c r="I90" s="10">
        <v>5.8551147914836796E-7</v>
      </c>
      <c r="J90" s="4">
        <v>0.61739863707256004</v>
      </c>
      <c r="K90" s="10">
        <v>4.8145623098392396E-7</v>
      </c>
      <c r="L90" s="4">
        <v>0.55289464045944803</v>
      </c>
      <c r="M90" s="10">
        <v>6.8661940160127401E-6</v>
      </c>
      <c r="N90" s="10">
        <v>5.5132378181840802E-2</v>
      </c>
      <c r="O90" s="10">
        <v>0.65086031024083202</v>
      </c>
    </row>
    <row r="91" spans="1:26" x14ac:dyDescent="0.35">
      <c r="A91" s="10" t="s">
        <v>85</v>
      </c>
      <c r="B91" s="10" t="s">
        <v>84</v>
      </c>
      <c r="C91" s="10">
        <v>572.46452890118201</v>
      </c>
      <c r="D91" s="4">
        <v>-0.531934534767876</v>
      </c>
      <c r="E91" s="10">
        <v>4.0979377540620798E-4</v>
      </c>
      <c r="F91" s="4">
        <v>-0.697882362957985</v>
      </c>
      <c r="G91" s="10">
        <v>3.8780545615564202E-6</v>
      </c>
      <c r="H91" s="4">
        <v>-0.52262687848030098</v>
      </c>
      <c r="I91" s="10">
        <v>5.1230232319232605E-4</v>
      </c>
      <c r="J91" s="4">
        <v>-0.51401043672783098</v>
      </c>
      <c r="K91" s="10">
        <v>6.3890108691800501E-4</v>
      </c>
      <c r="L91" s="4">
        <v>-0.46965429042676099</v>
      </c>
      <c r="M91" s="10">
        <v>1.8322677374348301E-3</v>
      </c>
      <c r="N91" s="10">
        <v>6.2280244341115301E-2</v>
      </c>
      <c r="O91" s="10">
        <v>0.68032753935991896</v>
      </c>
      <c r="T91" s="2"/>
      <c r="Y91" s="2"/>
      <c r="Z91" s="2"/>
    </row>
    <row r="92" spans="1:26" x14ac:dyDescent="0.35">
      <c r="A92" s="10" t="s">
        <v>75</v>
      </c>
      <c r="B92" s="10" t="s">
        <v>74</v>
      </c>
      <c r="C92" s="10">
        <v>1893.4998177566599</v>
      </c>
      <c r="D92" s="4">
        <v>-1.03676856977826</v>
      </c>
      <c r="E92" s="10">
        <v>2.35090053557421E-9</v>
      </c>
      <c r="F92" s="4">
        <v>-0.20808308082879401</v>
      </c>
      <c r="G92" s="10">
        <v>0.23007092149275299</v>
      </c>
      <c r="H92" s="4">
        <v>-0.61382930824838899</v>
      </c>
      <c r="I92" s="10">
        <v>4.01066730881917E-4</v>
      </c>
      <c r="J92" s="4">
        <v>-0.91849957150627703</v>
      </c>
      <c r="K92" s="10">
        <v>1.21189378756679E-7</v>
      </c>
      <c r="L92" s="4">
        <v>-0.94614695971890705</v>
      </c>
      <c r="M92" s="10">
        <v>5.08554911190419E-8</v>
      </c>
      <c r="N92" s="10">
        <v>9.0621610059355401E-2</v>
      </c>
      <c r="O92" s="10">
        <v>0.60239948232757201</v>
      </c>
    </row>
    <row r="93" spans="1:26" x14ac:dyDescent="0.35">
      <c r="A93" s="10" t="s">
        <v>214</v>
      </c>
      <c r="B93" s="10" t="s">
        <v>213</v>
      </c>
      <c r="C93" s="10">
        <v>11743.5559305482</v>
      </c>
      <c r="D93" s="4">
        <v>0.41957087947871502</v>
      </c>
      <c r="E93" s="10">
        <v>1.5706654484814699E-6</v>
      </c>
      <c r="F93" s="4">
        <v>0.30622146816357498</v>
      </c>
      <c r="G93" s="10">
        <v>4.6061356041696399E-4</v>
      </c>
      <c r="H93" s="4">
        <v>0.66426455136301699</v>
      </c>
      <c r="I93" s="10">
        <v>2.8211568858571801E-14</v>
      </c>
      <c r="J93" s="4">
        <v>0.52936896004019096</v>
      </c>
      <c r="K93" s="10">
        <v>1.3641348407682601E-9</v>
      </c>
      <c r="L93" s="4">
        <v>0.60737980743902897</v>
      </c>
      <c r="M93" s="10">
        <v>3.60901430891269E-12</v>
      </c>
      <c r="N93" s="10">
        <v>0.18780892796031401</v>
      </c>
      <c r="O93" s="10">
        <v>3.1354202806367401E-2</v>
      </c>
      <c r="T93" s="2"/>
    </row>
    <row r="94" spans="1:26" x14ac:dyDescent="0.35">
      <c r="A94" s="10" t="s">
        <v>93</v>
      </c>
      <c r="B94" s="10" t="s">
        <v>92</v>
      </c>
      <c r="C94" s="10">
        <v>2161.4812505662999</v>
      </c>
      <c r="D94" s="4">
        <v>-0.95591081532276601</v>
      </c>
      <c r="E94" s="10">
        <v>6.9080366658388701E-19</v>
      </c>
      <c r="F94" s="4">
        <v>-0.86735335481529596</v>
      </c>
      <c r="G94" s="10">
        <v>8.4108992799216503E-16</v>
      </c>
      <c r="H94" s="4">
        <v>-0.56811649174532397</v>
      </c>
      <c r="I94" s="10">
        <v>1.2157380712056401E-7</v>
      </c>
      <c r="J94" s="4">
        <v>-0.53641017205086094</v>
      </c>
      <c r="K94" s="10">
        <v>5.8985386591047105E-7</v>
      </c>
      <c r="L94" s="4">
        <v>-0.72362467910065298</v>
      </c>
      <c r="M94" s="10">
        <v>1.78869895737512E-11</v>
      </c>
      <c r="N94" s="10">
        <v>0.232286136222113</v>
      </c>
      <c r="O94" s="10">
        <v>3.1696744912877398E-2</v>
      </c>
      <c r="Y94" s="2"/>
      <c r="Z94" s="2"/>
    </row>
    <row r="95" spans="1:26" x14ac:dyDescent="0.35">
      <c r="A95" s="10" t="s">
        <v>63</v>
      </c>
      <c r="B95" s="10" t="s">
        <v>62</v>
      </c>
      <c r="C95" s="10">
        <v>547.56167783717797</v>
      </c>
      <c r="D95" s="4">
        <v>-0.96218194721331396</v>
      </c>
      <c r="E95" s="10">
        <v>2.8674091792053401E-13</v>
      </c>
      <c r="F95" s="4">
        <v>-0.52994058954865897</v>
      </c>
      <c r="G95" s="10">
        <v>5.36609487267588E-5</v>
      </c>
      <c r="H95" s="4">
        <v>-0.46687106329665401</v>
      </c>
      <c r="I95" s="10">
        <v>3.5116754822716602E-4</v>
      </c>
      <c r="J95" s="4">
        <v>-0.60629161908597196</v>
      </c>
      <c r="K95" s="10">
        <v>3.7133302067580299E-6</v>
      </c>
      <c r="L95" s="4">
        <v>-0.72801305089601398</v>
      </c>
      <c r="M95" s="10">
        <v>3.2144651412621802E-8</v>
      </c>
      <c r="N95" s="10">
        <v>0.23416889631729901</v>
      </c>
      <c r="O95" s="10">
        <v>7.8626050103931006E-2</v>
      </c>
    </row>
    <row r="96" spans="1:26" x14ac:dyDescent="0.35">
      <c r="A96" s="10" t="s">
        <v>89</v>
      </c>
      <c r="B96" s="10" t="s">
        <v>88</v>
      </c>
      <c r="C96" s="10">
        <v>4944.7224443237601</v>
      </c>
      <c r="D96" s="4">
        <v>-0.63112568158426696</v>
      </c>
      <c r="E96" s="10">
        <v>7.9224728572653199E-14</v>
      </c>
      <c r="F96" s="4">
        <v>-0.64341483163422497</v>
      </c>
      <c r="G96" s="10">
        <v>2.7670990742882601E-14</v>
      </c>
      <c r="H96" s="4">
        <v>-0.44286142155653702</v>
      </c>
      <c r="I96" s="10">
        <v>1.5286559574883401E-7</v>
      </c>
      <c r="J96" s="4">
        <v>-0.42904144578134401</v>
      </c>
      <c r="K96" s="10">
        <v>3.6988561077171303E-7</v>
      </c>
      <c r="L96" s="4">
        <v>-0.38857332684440399</v>
      </c>
      <c r="M96" s="10">
        <v>4.1896458811389299E-6</v>
      </c>
      <c r="N96" s="10">
        <v>0.242552354739863</v>
      </c>
      <c r="O96" s="10">
        <v>4.1443804083208203E-3</v>
      </c>
      <c r="T96" s="2"/>
      <c r="Y96" s="2"/>
      <c r="Z96" s="2"/>
    </row>
    <row r="97" spans="1:26" x14ac:dyDescent="0.35">
      <c r="A97" s="10" t="s">
        <v>230</v>
      </c>
      <c r="B97" s="10" t="s">
        <v>229</v>
      </c>
      <c r="C97" s="10">
        <v>471.89888363351298</v>
      </c>
      <c r="D97" s="4">
        <v>9.8284796036053196E-2</v>
      </c>
      <c r="E97" s="10">
        <v>0.634520901266999</v>
      </c>
      <c r="F97" s="4">
        <v>0.381604546561298</v>
      </c>
      <c r="G97" s="10">
        <v>6.4807512922025495E-2</v>
      </c>
      <c r="H97" s="4">
        <v>0.66970792314938699</v>
      </c>
      <c r="I97" s="10">
        <v>1.16485613043198E-3</v>
      </c>
      <c r="J97" s="4">
        <v>0.41130958403059997</v>
      </c>
      <c r="K97" s="10">
        <v>4.6371899857899197E-2</v>
      </c>
      <c r="L97" s="4">
        <v>0.343895930944977</v>
      </c>
      <c r="M97" s="10">
        <v>9.6135978975745606E-2</v>
      </c>
      <c r="N97" s="10">
        <v>0.245611134908924</v>
      </c>
      <c r="O97" s="10">
        <v>0.23391047363588</v>
      </c>
    </row>
    <row r="98" spans="1:26" x14ac:dyDescent="0.35">
      <c r="A98" s="10" t="s">
        <v>228</v>
      </c>
      <c r="B98" s="10" t="s">
        <v>227</v>
      </c>
      <c r="C98" s="10">
        <v>26.843296465598101</v>
      </c>
      <c r="D98" s="4">
        <v>0.362852167700771</v>
      </c>
      <c r="E98" s="10">
        <v>0.19108040884993899</v>
      </c>
      <c r="F98" s="4">
        <v>0.45924539738334802</v>
      </c>
      <c r="G98" s="10">
        <v>9.8156581184729405E-2</v>
      </c>
      <c r="H98" s="4">
        <v>0.478135634893737</v>
      </c>
      <c r="I98" s="10">
        <v>8.4571781552001707E-2</v>
      </c>
      <c r="J98" s="4">
        <v>0.85298523688003902</v>
      </c>
      <c r="K98" s="10">
        <v>2.0541602920149098E-3</v>
      </c>
      <c r="L98" s="4">
        <v>0.64447840731323602</v>
      </c>
      <c r="M98" s="10">
        <v>2.0146847385228799E-2</v>
      </c>
      <c r="N98" s="10">
        <v>0.28162623961246602</v>
      </c>
      <c r="O98" s="10">
        <v>0.307704471957439</v>
      </c>
    </row>
    <row r="99" spans="1:26" x14ac:dyDescent="0.35">
      <c r="A99" s="10" t="s">
        <v>202</v>
      </c>
      <c r="B99" s="10" t="s">
        <v>201</v>
      </c>
      <c r="C99" s="10">
        <v>482.001234999975</v>
      </c>
      <c r="D99" s="4">
        <v>0.44745717321980699</v>
      </c>
      <c r="E99" s="10">
        <v>8.5860384342885E-3</v>
      </c>
      <c r="F99" s="4">
        <v>0.56734852207142294</v>
      </c>
      <c r="G99" s="10">
        <v>8.6677192314289298E-4</v>
      </c>
      <c r="H99" s="4">
        <v>0.56354688772984896</v>
      </c>
      <c r="I99" s="10">
        <v>9.1782064504429897E-4</v>
      </c>
      <c r="J99" s="4">
        <v>0.65688256425487501</v>
      </c>
      <c r="K99" s="10">
        <v>1.11556637275128E-4</v>
      </c>
      <c r="L99" s="4">
        <v>0.75934179989639905</v>
      </c>
      <c r="M99" s="10">
        <v>8.0131288868640002E-6</v>
      </c>
      <c r="N99" s="10">
        <v>0.311884626676592</v>
      </c>
      <c r="O99" s="10">
        <v>6.4765980919904903E-2</v>
      </c>
      <c r="T99" s="2"/>
      <c r="Y99" s="2"/>
      <c r="Z99" s="2"/>
    </row>
    <row r="100" spans="1:26" x14ac:dyDescent="0.35">
      <c r="A100" s="10" t="s">
        <v>166</v>
      </c>
      <c r="B100" s="10" t="s">
        <v>165</v>
      </c>
      <c r="C100" s="10">
        <v>164.726398269876</v>
      </c>
      <c r="D100" s="4">
        <v>0.33167702513660402</v>
      </c>
      <c r="E100" s="10">
        <v>0.12826349099048401</v>
      </c>
      <c r="F100" s="4">
        <v>0.37493217780968102</v>
      </c>
      <c r="G100" s="10">
        <v>8.5973204362072606E-2</v>
      </c>
      <c r="H100" s="4">
        <v>0.29226431411652098</v>
      </c>
      <c r="I100" s="10">
        <v>0.18008237403003799</v>
      </c>
      <c r="J100" s="4">
        <v>0.311924293513341</v>
      </c>
      <c r="K100" s="10">
        <v>0.152765763606481</v>
      </c>
      <c r="L100" s="4">
        <v>0.66125830067915903</v>
      </c>
      <c r="M100" s="10">
        <v>2.3930320726678598E-3</v>
      </c>
      <c r="N100" s="10">
        <v>0.32958127554255501</v>
      </c>
      <c r="O100" s="10">
        <v>0.127741055159205</v>
      </c>
    </row>
    <row r="101" spans="1:26" x14ac:dyDescent="0.35">
      <c r="A101" s="10" t="s">
        <v>212</v>
      </c>
      <c r="B101" s="10" t="s">
        <v>211</v>
      </c>
      <c r="C101" s="10">
        <v>7624.6473024133902</v>
      </c>
      <c r="D101" s="4">
        <v>0.39291410438442198</v>
      </c>
      <c r="E101" s="10">
        <v>1.3919136465275199E-3</v>
      </c>
      <c r="F101" s="4">
        <v>0.281158611273988</v>
      </c>
      <c r="G101" s="10">
        <v>2.2241790431409E-2</v>
      </c>
      <c r="H101" s="4">
        <v>0.65368020069701605</v>
      </c>
      <c r="I101" s="10">
        <v>1.03975737158566E-7</v>
      </c>
      <c r="J101" s="4">
        <v>0.68714535828474099</v>
      </c>
      <c r="K101" s="10">
        <v>2.2482139806301499E-8</v>
      </c>
      <c r="L101" s="4">
        <v>0.76723507629883103</v>
      </c>
      <c r="M101" s="10">
        <v>4.2943647344412898E-10</v>
      </c>
      <c r="N101" s="10">
        <v>0.374320971914409</v>
      </c>
      <c r="O101" s="10">
        <v>2.2976012145115802E-3</v>
      </c>
      <c r="T101" s="2"/>
    </row>
    <row r="102" spans="1:26" x14ac:dyDescent="0.35">
      <c r="A102" s="10" t="s">
        <v>206</v>
      </c>
      <c r="B102" s="10" t="s">
        <v>205</v>
      </c>
      <c r="C102" s="10">
        <v>4678.8013503054699</v>
      </c>
      <c r="D102" s="4">
        <v>0.428334335811415</v>
      </c>
      <c r="E102" s="10">
        <v>1.73704916575721E-4</v>
      </c>
      <c r="F102" s="4">
        <v>0.54984416895177202</v>
      </c>
      <c r="G102" s="10">
        <v>1.44489869219771E-6</v>
      </c>
      <c r="H102" s="4">
        <v>0.73853093542686898</v>
      </c>
      <c r="I102" s="10">
        <v>9.2252025581528395E-11</v>
      </c>
      <c r="J102" s="4">
        <v>0.86599820167448605</v>
      </c>
      <c r="K102" s="10">
        <v>3.0023254549890699E-14</v>
      </c>
      <c r="L102" s="4">
        <v>0.83377612758739506</v>
      </c>
      <c r="M102" s="10">
        <v>2.6217146104341902E-13</v>
      </c>
      <c r="N102" s="10">
        <v>0.40544179177598</v>
      </c>
      <c r="O102" s="10">
        <v>3.6586227041045699E-4</v>
      </c>
      <c r="Y102" s="2"/>
    </row>
    <row r="103" spans="1:26" x14ac:dyDescent="0.35">
      <c r="A103" s="10" t="s">
        <v>65</v>
      </c>
      <c r="B103" s="10" t="s">
        <v>64</v>
      </c>
      <c r="C103" s="10">
        <v>141.11000112142901</v>
      </c>
      <c r="D103" s="4">
        <v>-0.69084941042721804</v>
      </c>
      <c r="E103" s="10">
        <v>6.2621486386264702E-5</v>
      </c>
      <c r="F103" s="4">
        <v>-0.24946036262267901</v>
      </c>
      <c r="G103" s="10">
        <v>0.144947187744002</v>
      </c>
      <c r="H103" s="4">
        <v>-0.183520720520885</v>
      </c>
      <c r="I103" s="10">
        <v>0.279777517480856</v>
      </c>
      <c r="J103" s="4">
        <v>-0.388380925871806</v>
      </c>
      <c r="K103" s="10">
        <v>2.3244227859176701E-2</v>
      </c>
      <c r="L103" s="4">
        <v>-0.25823535224381899</v>
      </c>
      <c r="M103" s="10">
        <v>0.13161398352567</v>
      </c>
      <c r="N103" s="10">
        <v>0.43261405818339899</v>
      </c>
      <c r="O103" s="10">
        <v>1.27212271039142E-2</v>
      </c>
    </row>
    <row r="104" spans="1:26" x14ac:dyDescent="0.35">
      <c r="A104" s="10" t="s">
        <v>208</v>
      </c>
      <c r="B104" s="10" t="s">
        <v>207</v>
      </c>
      <c r="C104" s="10">
        <v>78.431023795618401</v>
      </c>
      <c r="D104" s="4">
        <v>0.40090844324337499</v>
      </c>
      <c r="E104" s="10">
        <v>8.0037319842706206E-2</v>
      </c>
      <c r="F104" s="4">
        <v>0.57155117082298101</v>
      </c>
      <c r="G104" s="10">
        <v>1.25794508092287E-2</v>
      </c>
      <c r="H104" s="4">
        <v>0.84916613883674397</v>
      </c>
      <c r="I104" s="10">
        <v>1.85780387430844E-4</v>
      </c>
      <c r="J104" s="4">
        <v>0.73243955101210201</v>
      </c>
      <c r="K104" s="10">
        <v>1.30730788897717E-3</v>
      </c>
      <c r="L104" s="4">
        <v>0.87946150172150805</v>
      </c>
      <c r="M104" s="10">
        <v>1.13839816423223E-4</v>
      </c>
      <c r="N104" s="10">
        <v>0.47855305847813301</v>
      </c>
      <c r="O104" s="10">
        <v>3.3165481366758898E-2</v>
      </c>
      <c r="Y104" s="2"/>
      <c r="Z104" s="2"/>
    </row>
    <row r="105" spans="1:26" x14ac:dyDescent="0.35">
      <c r="A105" s="10" t="s">
        <v>218</v>
      </c>
      <c r="B105" s="10" t="s">
        <v>217</v>
      </c>
      <c r="C105" s="10">
        <v>1422.6646841403101</v>
      </c>
      <c r="D105" s="4">
        <v>0.28773246706613997</v>
      </c>
      <c r="E105" s="10">
        <v>2.8561534589811601E-3</v>
      </c>
      <c r="F105" s="4">
        <v>0.33101057218371899</v>
      </c>
      <c r="G105" s="10">
        <v>6.14827322535317E-4</v>
      </c>
      <c r="H105" s="4">
        <v>0.65791872294445697</v>
      </c>
      <c r="I105" s="10">
        <v>7.1586855844841103E-12</v>
      </c>
      <c r="J105" s="4">
        <v>0.767056356054307</v>
      </c>
      <c r="K105" s="10">
        <v>1.3075096305547099E-15</v>
      </c>
      <c r="L105" s="4">
        <v>0.77834976242479104</v>
      </c>
      <c r="M105" s="10">
        <v>5.52426164083621E-16</v>
      </c>
      <c r="N105" s="10">
        <v>0.49061729535865201</v>
      </c>
      <c r="O105" s="10">
        <v>2.6499367982072299E-7</v>
      </c>
    </row>
    <row r="106" spans="1:26" x14ac:dyDescent="0.35">
      <c r="A106" s="10" t="s">
        <v>67</v>
      </c>
      <c r="B106" s="10" t="s">
        <v>66</v>
      </c>
      <c r="C106" s="10">
        <v>3053.81233926604</v>
      </c>
      <c r="D106" s="4">
        <v>-0.85313383618519401</v>
      </c>
      <c r="E106" s="10">
        <v>3.2796538872362801E-16</v>
      </c>
      <c r="F106" s="4">
        <v>-0.45522503117888902</v>
      </c>
      <c r="G106" s="10">
        <v>1.2949497717963001E-5</v>
      </c>
      <c r="H106" s="4">
        <v>-0.40568732588558298</v>
      </c>
      <c r="I106" s="10">
        <v>9.9423691468213105E-5</v>
      </c>
      <c r="J106" s="4">
        <v>-0.30353669651890702</v>
      </c>
      <c r="K106" s="10">
        <v>3.58734433222714E-3</v>
      </c>
      <c r="L106" s="4">
        <v>-0.30827231438403002</v>
      </c>
      <c r="M106" s="10">
        <v>3.1210273121248899E-3</v>
      </c>
      <c r="N106" s="10">
        <v>0.54486152180116398</v>
      </c>
      <c r="O106" s="10">
        <v>1.9217897113338399E-7</v>
      </c>
    </row>
    <row r="107" spans="1:26" x14ac:dyDescent="0.35">
      <c r="A107" s="10" t="s">
        <v>241</v>
      </c>
      <c r="B107" s="10" t="s">
        <v>240</v>
      </c>
      <c r="C107" s="10">
        <v>2011.2784779619501</v>
      </c>
      <c r="D107" s="4">
        <v>0.117119186097076</v>
      </c>
      <c r="E107" s="10">
        <v>0.192246640814037</v>
      </c>
      <c r="F107" s="4">
        <v>0.21176244907713801</v>
      </c>
      <c r="G107" s="10">
        <v>1.8508272147023701E-2</v>
      </c>
      <c r="H107" s="4">
        <v>0.457043704879948</v>
      </c>
      <c r="I107" s="10">
        <v>3.2341391557828599E-7</v>
      </c>
      <c r="J107" s="4">
        <v>0.70695768788841695</v>
      </c>
      <c r="K107" s="10">
        <v>2.4833336685242899E-15</v>
      </c>
      <c r="L107" s="4">
        <v>0.70703686260920795</v>
      </c>
      <c r="M107" s="10">
        <v>2.6799563669359299E-15</v>
      </c>
      <c r="N107" s="10">
        <v>0.58991767651213101</v>
      </c>
      <c r="O107" s="10">
        <v>3.4920844439711103E-11</v>
      </c>
      <c r="T107" s="2"/>
    </row>
    <row r="108" spans="1:26" x14ac:dyDescent="0.35">
      <c r="A108" s="10" t="s">
        <v>216</v>
      </c>
      <c r="B108" s="10" t="s">
        <v>215</v>
      </c>
      <c r="C108" s="10">
        <v>307.96166902463301</v>
      </c>
      <c r="D108" s="4">
        <v>0.346888572957886</v>
      </c>
      <c r="E108" s="10">
        <v>5.9261287325600299E-2</v>
      </c>
      <c r="F108" s="4">
        <v>0.48031037519481901</v>
      </c>
      <c r="G108" s="10">
        <v>9.0463485981619306E-3</v>
      </c>
      <c r="H108" s="4">
        <v>0.94509067756799003</v>
      </c>
      <c r="I108" s="10">
        <v>2.30666842246238E-7</v>
      </c>
      <c r="J108" s="4">
        <v>0.90896648343763298</v>
      </c>
      <c r="K108" s="10">
        <v>6.6855954114514103E-7</v>
      </c>
      <c r="L108" s="4">
        <v>0.98582021884497895</v>
      </c>
      <c r="M108" s="10">
        <v>7.1757692573769101E-8</v>
      </c>
      <c r="N108" s="10">
        <v>0.63893164588709295</v>
      </c>
      <c r="O108" s="10">
        <v>4.2993117939000398E-4</v>
      </c>
    </row>
    <row r="109" spans="1:26" x14ac:dyDescent="0.35">
      <c r="A109" s="10" t="s">
        <v>69</v>
      </c>
      <c r="B109" s="10" t="s">
        <v>68</v>
      </c>
      <c r="C109" s="10">
        <v>1101.26573553721</v>
      </c>
      <c r="D109" s="4">
        <v>-1.13959613843323</v>
      </c>
      <c r="E109" s="10">
        <v>5.8972194847244899E-21</v>
      </c>
      <c r="F109" s="4">
        <v>-0.69591655880008196</v>
      </c>
      <c r="G109" s="10">
        <v>8.7004269689545192E-9</v>
      </c>
      <c r="H109" s="4">
        <v>-0.44846481435381902</v>
      </c>
      <c r="I109" s="10">
        <v>1.9454470748762E-4</v>
      </c>
      <c r="J109" s="4">
        <v>-0.40640317312608898</v>
      </c>
      <c r="K109" s="10">
        <v>7.3681291928292896E-4</v>
      </c>
      <c r="L109" s="4">
        <v>-0.45154359442604702</v>
      </c>
      <c r="M109" s="10">
        <v>1.8147535673713601E-4</v>
      </c>
      <c r="N109" s="10">
        <v>0.68805254400718696</v>
      </c>
      <c r="O109" s="10">
        <v>1.59816541639885E-8</v>
      </c>
    </row>
    <row r="110" spans="1:26" x14ac:dyDescent="0.35">
      <c r="A110" s="10" t="s">
        <v>235</v>
      </c>
      <c r="B110" s="10" t="s">
        <v>234</v>
      </c>
      <c r="C110" s="10">
        <v>3107.9603499485102</v>
      </c>
      <c r="D110" s="4">
        <v>-7.6254864054403099E-2</v>
      </c>
      <c r="E110" s="10">
        <v>0.52280017124759603</v>
      </c>
      <c r="F110" s="4">
        <v>0.19783390178258101</v>
      </c>
      <c r="G110" s="10">
        <v>9.7217352560529602E-2</v>
      </c>
      <c r="H110" s="4">
        <v>0.36476372037549198</v>
      </c>
      <c r="I110" s="10">
        <v>2.19747961859839E-3</v>
      </c>
      <c r="J110" s="4">
        <v>0.41630580739773099</v>
      </c>
      <c r="K110" s="10">
        <v>4.7477297502424303E-4</v>
      </c>
      <c r="L110" s="4">
        <v>0.62599407928522099</v>
      </c>
      <c r="M110" s="10">
        <v>1.47539837421779E-7</v>
      </c>
      <c r="N110" s="10">
        <v>0.70224894333962395</v>
      </c>
      <c r="O110" s="10">
        <v>3.6533441815149099E-9</v>
      </c>
      <c r="Y110" s="2"/>
      <c r="Z110" s="2"/>
    </row>
    <row r="111" spans="1:26" x14ac:dyDescent="0.35">
      <c r="A111" s="10" t="s">
        <v>224</v>
      </c>
      <c r="B111" s="10" t="s">
        <v>223</v>
      </c>
      <c r="C111" s="10">
        <v>1446.0417473718101</v>
      </c>
      <c r="D111" s="4">
        <v>0.28688932296264902</v>
      </c>
      <c r="E111" s="10">
        <v>0.122631674213334</v>
      </c>
      <c r="F111" s="4">
        <v>0.55846360841261899</v>
      </c>
      <c r="G111" s="10">
        <v>2.6482673457266901E-3</v>
      </c>
      <c r="H111" s="4">
        <v>0.640204180567434</v>
      </c>
      <c r="I111" s="10">
        <v>5.6434888665543505E-4</v>
      </c>
      <c r="J111" s="4">
        <v>0.83611204335379896</v>
      </c>
      <c r="K111" s="10">
        <v>6.6574439602033703E-6</v>
      </c>
      <c r="L111" s="4">
        <v>0.99306752840412604</v>
      </c>
      <c r="M111" s="10">
        <v>8.7993708583388304E-8</v>
      </c>
      <c r="N111" s="10">
        <v>0.70617820544147603</v>
      </c>
      <c r="O111" s="10">
        <v>1.3896490978031499E-4</v>
      </c>
    </row>
    <row r="112" spans="1:26" x14ac:dyDescent="0.35">
      <c r="A112" s="10" t="s">
        <v>238</v>
      </c>
      <c r="B112" s="10" t="s">
        <v>237</v>
      </c>
      <c r="C112" s="10">
        <v>838.73798313974305</v>
      </c>
      <c r="D112" s="4">
        <v>7.9570947968732597E-2</v>
      </c>
      <c r="E112" s="10">
        <v>0.75781276332904102</v>
      </c>
      <c r="F112" s="4">
        <v>0.31801109249273302</v>
      </c>
      <c r="G112" s="10">
        <v>0.21779411424421999</v>
      </c>
      <c r="H112" s="4">
        <v>0.58318788817415002</v>
      </c>
      <c r="I112" s="10">
        <v>2.37674677699172E-2</v>
      </c>
      <c r="J112" s="4">
        <v>0.79678913278946195</v>
      </c>
      <c r="K112" s="10">
        <v>2.0071045268327402E-3</v>
      </c>
      <c r="L112" s="4">
        <v>0.825392201077642</v>
      </c>
      <c r="M112" s="10">
        <v>1.3749911832690799E-3</v>
      </c>
      <c r="N112" s="10">
        <v>0.74582125310891001</v>
      </c>
      <c r="O112" s="10">
        <v>3.8262133793340899E-3</v>
      </c>
    </row>
    <row r="113" spans="1:25" x14ac:dyDescent="0.35">
      <c r="A113" s="10" t="s">
        <v>222</v>
      </c>
      <c r="B113" s="10" t="s">
        <v>221</v>
      </c>
      <c r="C113" s="10">
        <v>220.147394781125</v>
      </c>
      <c r="D113" s="4">
        <v>0.380373734874275</v>
      </c>
      <c r="E113" s="10">
        <v>9.0343048502372805E-2</v>
      </c>
      <c r="F113" s="4">
        <v>0.60917558848910902</v>
      </c>
      <c r="G113" s="10">
        <v>6.6608330170171296E-3</v>
      </c>
      <c r="H113" s="4">
        <v>0.84695142323370698</v>
      </c>
      <c r="I113" s="10">
        <v>1.5414959495742999E-4</v>
      </c>
      <c r="J113" s="4">
        <v>1.00958687520926</v>
      </c>
      <c r="K113" s="10">
        <v>6.39018928487468E-6</v>
      </c>
      <c r="L113" s="4">
        <v>1.1481492279746399</v>
      </c>
      <c r="M113" s="10">
        <v>2.8675220324277001E-7</v>
      </c>
      <c r="N113" s="10">
        <v>0.76777549310036397</v>
      </c>
      <c r="O113" s="10">
        <v>5.5679428360430095E-4</v>
      </c>
    </row>
    <row r="114" spans="1:25" x14ac:dyDescent="0.35">
      <c r="A114" s="10" t="s">
        <v>245</v>
      </c>
      <c r="B114" s="10" t="s">
        <v>244</v>
      </c>
      <c r="C114" s="10">
        <v>52.7599335777413</v>
      </c>
      <c r="D114" s="4">
        <v>-0.20994607612327201</v>
      </c>
      <c r="E114" s="10">
        <v>0.38050355539401298</v>
      </c>
      <c r="F114" s="4">
        <v>0.39120353713635297</v>
      </c>
      <c r="G114" s="10">
        <v>9.8733562950355597E-2</v>
      </c>
      <c r="H114" s="4">
        <v>0.57580185435229203</v>
      </c>
      <c r="I114" s="10">
        <v>1.429832598841E-2</v>
      </c>
      <c r="J114" s="4">
        <v>0.72122911865691897</v>
      </c>
      <c r="K114" s="10">
        <v>2.13093377202661E-3</v>
      </c>
      <c r="L114" s="4">
        <v>0.56689528722369698</v>
      </c>
      <c r="M114" s="10">
        <v>1.6381007317296199E-2</v>
      </c>
      <c r="N114" s="10">
        <v>0.77684136334696896</v>
      </c>
      <c r="O114" s="10">
        <v>9.9866799219872895E-4</v>
      </c>
    </row>
    <row r="115" spans="1:25" x14ac:dyDescent="0.35">
      <c r="A115" s="10" t="s">
        <v>226</v>
      </c>
      <c r="B115" s="10" t="s">
        <v>225</v>
      </c>
      <c r="C115" s="10">
        <v>85217.397901138698</v>
      </c>
      <c r="D115" s="4">
        <v>0.54212853148155404</v>
      </c>
      <c r="E115" s="10">
        <v>6.6330446608604194E-5</v>
      </c>
      <c r="F115" s="4">
        <v>0.73194536295314505</v>
      </c>
      <c r="G115" s="10">
        <v>7.2128362948033499E-8</v>
      </c>
      <c r="H115" s="4">
        <v>0.72169753362978095</v>
      </c>
      <c r="I115" s="10">
        <v>1.0932514372012801E-7</v>
      </c>
      <c r="J115" s="4">
        <v>1.1262032064780401</v>
      </c>
      <c r="K115" s="10">
        <v>1.15940172407412E-16</v>
      </c>
      <c r="L115" s="4">
        <v>1.34244428730276</v>
      </c>
      <c r="M115" s="10">
        <v>5.1618517628510399E-23</v>
      </c>
      <c r="N115" s="10">
        <v>0.80031575582120196</v>
      </c>
      <c r="O115" s="10">
        <v>3.8673436995172296E-9</v>
      </c>
    </row>
    <row r="116" spans="1:25" x14ac:dyDescent="0.35">
      <c r="A116" s="10" t="s">
        <v>243</v>
      </c>
      <c r="B116" s="10" t="s">
        <v>242</v>
      </c>
      <c r="C116" s="10">
        <v>56.324361504810398</v>
      </c>
      <c r="D116" s="4">
        <v>-0.13299553605504999</v>
      </c>
      <c r="E116" s="10">
        <v>0.51139486894588204</v>
      </c>
      <c r="F116" s="4">
        <v>0.39825805005435999</v>
      </c>
      <c r="G116" s="10">
        <v>4.4853722158870797E-2</v>
      </c>
      <c r="H116" s="4">
        <v>1.0072905733531801</v>
      </c>
      <c r="I116" s="10">
        <v>1.5174361003698501E-7</v>
      </c>
      <c r="J116" s="4">
        <v>0.893674218079337</v>
      </c>
      <c r="K116" s="10">
        <v>3.7828536020408599E-6</v>
      </c>
      <c r="L116" s="4">
        <v>0.67869031125084001</v>
      </c>
      <c r="M116" s="10">
        <v>5.4543249229497496E-4</v>
      </c>
      <c r="N116" s="10">
        <v>0.81168584730589</v>
      </c>
      <c r="O116" s="10">
        <v>3.1060175171863503E-5</v>
      </c>
    </row>
    <row r="117" spans="1:25" x14ac:dyDescent="0.35">
      <c r="A117" s="10" t="s">
        <v>220</v>
      </c>
      <c r="B117" s="10" t="s">
        <v>219</v>
      </c>
      <c r="C117" s="10">
        <v>38.502516651262397</v>
      </c>
      <c r="D117" s="4">
        <v>0.432741483648512</v>
      </c>
      <c r="E117" s="10">
        <v>0.12176162263713999</v>
      </c>
      <c r="F117" s="4">
        <v>0.811182382402582</v>
      </c>
      <c r="G117" s="10">
        <v>3.69127885173169E-3</v>
      </c>
      <c r="H117" s="4">
        <v>1.06997777538716</v>
      </c>
      <c r="I117" s="10">
        <v>1.2436256328337601E-4</v>
      </c>
      <c r="J117" s="4">
        <v>1.41731612275908</v>
      </c>
      <c r="K117" s="10">
        <v>3.6245363674984399E-7</v>
      </c>
      <c r="L117" s="4">
        <v>1.52886657615111</v>
      </c>
      <c r="M117" s="10">
        <v>4.0810120729468101E-8</v>
      </c>
      <c r="N117" s="10">
        <v>1.09612509250259</v>
      </c>
      <c r="O117" s="10">
        <v>7.8417534539225402E-5</v>
      </c>
      <c r="T117" s="2"/>
    </row>
    <row r="118" spans="1:25" x14ac:dyDescent="0.35">
      <c r="A118" s="10" t="s">
        <v>232</v>
      </c>
      <c r="B118" s="11" t="s">
        <v>231</v>
      </c>
      <c r="C118" s="10">
        <v>11.239886045564701</v>
      </c>
      <c r="D118" s="4">
        <v>2.8204713389509299E-2</v>
      </c>
      <c r="E118" s="10">
        <v>0.91597681971539302</v>
      </c>
      <c r="F118" s="4">
        <v>0.45032443230181102</v>
      </c>
      <c r="G118" s="10">
        <v>9.3165414497033902E-2</v>
      </c>
      <c r="H118" s="4">
        <v>0.90422980953951904</v>
      </c>
      <c r="I118" s="10">
        <v>8.08934666872617E-4</v>
      </c>
      <c r="J118" s="4">
        <v>1.0125106749324799</v>
      </c>
      <c r="K118" s="10">
        <v>1.76643266791977E-4</v>
      </c>
      <c r="L118" s="4">
        <v>1.30245838266951</v>
      </c>
      <c r="M118" s="10">
        <v>1.43667880746843E-6</v>
      </c>
      <c r="N118" s="10">
        <v>1.2742536692799999</v>
      </c>
      <c r="O118" s="10">
        <v>2.6392249982849702E-6</v>
      </c>
    </row>
    <row r="120" spans="1:25" x14ac:dyDescent="0.35">
      <c r="Y120" s="2"/>
    </row>
    <row r="144" spans="20:20" x14ac:dyDescent="0.35">
      <c r="T144" s="2"/>
    </row>
    <row r="147" spans="20:25" x14ac:dyDescent="0.35">
      <c r="Y147" s="2"/>
    </row>
    <row r="148" spans="20:25" x14ac:dyDescent="0.35">
      <c r="T148" s="2"/>
    </row>
    <row r="151" spans="20:25" x14ac:dyDescent="0.35">
      <c r="Y151" s="2"/>
    </row>
    <row r="160" spans="20:25" x14ac:dyDescent="0.35">
      <c r="T160" s="2"/>
    </row>
    <row r="163" spans="25:26" x14ac:dyDescent="0.35">
      <c r="Y163" s="2"/>
      <c r="Z163" s="2"/>
    </row>
    <row r="183" spans="20:26" x14ac:dyDescent="0.35">
      <c r="T183" s="2"/>
    </row>
    <row r="186" spans="20:26" x14ac:dyDescent="0.35">
      <c r="Y186" s="2"/>
      <c r="Z186" s="2"/>
    </row>
    <row r="190" spans="20:26" x14ac:dyDescent="0.35">
      <c r="T190" s="2"/>
    </row>
    <row r="193" spans="20:26" x14ac:dyDescent="0.35">
      <c r="Y193" s="2"/>
    </row>
    <row r="198" spans="20:26" x14ac:dyDescent="0.35">
      <c r="T198" s="2"/>
    </row>
    <row r="200" spans="20:26" x14ac:dyDescent="0.35">
      <c r="T200" s="2"/>
    </row>
    <row r="201" spans="20:26" x14ac:dyDescent="0.35">
      <c r="Y201" s="2"/>
      <c r="Z201" s="2"/>
    </row>
    <row r="203" spans="20:26" x14ac:dyDescent="0.35">
      <c r="Y203" s="2"/>
    </row>
    <row r="205" spans="20:26" x14ac:dyDescent="0.35">
      <c r="T205" s="2"/>
    </row>
    <row r="208" spans="20:26" x14ac:dyDescent="0.35">
      <c r="Y208" s="2"/>
      <c r="Z208" s="2"/>
    </row>
    <row r="214" spans="20:25" x14ac:dyDescent="0.35">
      <c r="T214" s="2"/>
    </row>
    <row r="217" spans="20:25" x14ac:dyDescent="0.35">
      <c r="Y217" s="2"/>
    </row>
    <row r="229" spans="20:26" x14ac:dyDescent="0.35">
      <c r="T229" s="2"/>
    </row>
    <row r="231" spans="20:26" x14ac:dyDescent="0.35">
      <c r="T231" s="2"/>
    </row>
    <row r="232" spans="20:26" x14ac:dyDescent="0.35">
      <c r="T232" s="2"/>
      <c r="Y232" s="2"/>
    </row>
    <row r="233" spans="20:26" x14ac:dyDescent="0.35">
      <c r="T233" s="2"/>
    </row>
    <row r="234" spans="20:26" x14ac:dyDescent="0.35">
      <c r="T234" s="2"/>
      <c r="Y234" s="2"/>
    </row>
    <row r="235" spans="20:26" x14ac:dyDescent="0.35">
      <c r="Y235" s="2"/>
    </row>
    <row r="236" spans="20:26" x14ac:dyDescent="0.35">
      <c r="Y236" s="2"/>
    </row>
    <row r="237" spans="20:26" x14ac:dyDescent="0.35">
      <c r="Y237" s="2"/>
      <c r="Z237" s="2"/>
    </row>
    <row r="257" spans="20:26" x14ac:dyDescent="0.35">
      <c r="T257" s="2"/>
    </row>
    <row r="260" spans="20:26" x14ac:dyDescent="0.35">
      <c r="Y260" s="2"/>
      <c r="Z260" s="2"/>
    </row>
    <row r="275" spans="20:26" x14ac:dyDescent="0.35">
      <c r="T275" s="2"/>
    </row>
    <row r="278" spans="20:26" x14ac:dyDescent="0.35">
      <c r="Y278" s="2"/>
      <c r="Z278" s="2"/>
    </row>
    <row r="279" spans="20:26" x14ac:dyDescent="0.35">
      <c r="T279" s="2"/>
    </row>
    <row r="282" spans="20:26" x14ac:dyDescent="0.35">
      <c r="Y282" s="2"/>
    </row>
    <row r="287" spans="20:26" x14ac:dyDescent="0.35">
      <c r="T287" s="2"/>
    </row>
    <row r="290" spans="20:26" x14ac:dyDescent="0.35">
      <c r="Y290" s="2"/>
      <c r="Z290" s="2"/>
    </row>
    <row r="303" spans="20:26" x14ac:dyDescent="0.35">
      <c r="T303" s="2"/>
    </row>
    <row r="305" spans="20:26" x14ac:dyDescent="0.35">
      <c r="T305" s="2"/>
    </row>
    <row r="306" spans="20:26" x14ac:dyDescent="0.35">
      <c r="Y306" s="2"/>
    </row>
    <row r="308" spans="20:26" x14ac:dyDescent="0.35">
      <c r="Y308" s="2"/>
      <c r="Z308" s="2"/>
    </row>
    <row r="309" spans="20:26" x14ac:dyDescent="0.35">
      <c r="T309" s="2"/>
    </row>
    <row r="310" spans="20:26" x14ac:dyDescent="0.35">
      <c r="T310" s="2"/>
    </row>
    <row r="312" spans="20:26" x14ac:dyDescent="0.35">
      <c r="Y312" s="2"/>
      <c r="Z312" s="2"/>
    </row>
    <row r="313" spans="20:26" x14ac:dyDescent="0.35">
      <c r="Y313" s="2"/>
    </row>
    <row r="314" spans="20:26" x14ac:dyDescent="0.35">
      <c r="T314" s="2"/>
    </row>
    <row r="315" spans="20:26" x14ac:dyDescent="0.35">
      <c r="T315" s="2"/>
    </row>
    <row r="317" spans="20:26" x14ac:dyDescent="0.35">
      <c r="Y317" s="2"/>
      <c r="Z317" s="2"/>
    </row>
    <row r="318" spans="20:26" x14ac:dyDescent="0.35">
      <c r="Y318" s="2"/>
      <c r="Z318" s="2"/>
    </row>
    <row r="325" spans="20:26" x14ac:dyDescent="0.35">
      <c r="T325" s="2"/>
    </row>
    <row r="328" spans="20:26" x14ac:dyDescent="0.35">
      <c r="T328" s="2"/>
      <c r="Y328" s="2"/>
    </row>
    <row r="331" spans="20:26" x14ac:dyDescent="0.35">
      <c r="Y331" s="2"/>
      <c r="Z331" s="2"/>
    </row>
    <row r="350" spans="20:20" x14ac:dyDescent="0.35">
      <c r="T350" s="2"/>
    </row>
    <row r="352" spans="20:20" x14ac:dyDescent="0.35">
      <c r="T352" s="2"/>
    </row>
    <row r="353" spans="25:26" x14ac:dyDescent="0.35">
      <c r="Y353" s="2"/>
      <c r="Z353" s="2"/>
    </row>
    <row r="355" spans="25:26" x14ac:dyDescent="0.35">
      <c r="Y355" s="2"/>
      <c r="Z355" s="2"/>
    </row>
    <row r="392" spans="20:25" x14ac:dyDescent="0.35">
      <c r="T392" s="2"/>
    </row>
    <row r="395" spans="20:25" x14ac:dyDescent="0.35">
      <c r="Y395" s="2"/>
    </row>
    <row r="408" spans="20:26" x14ac:dyDescent="0.35">
      <c r="T408" s="2"/>
    </row>
    <row r="409" spans="20:26" x14ac:dyDescent="0.35">
      <c r="T409" s="2"/>
    </row>
    <row r="411" spans="20:26" x14ac:dyDescent="0.35">
      <c r="Y411" s="2"/>
      <c r="Z411" s="2"/>
    </row>
    <row r="412" spans="20:26" x14ac:dyDescent="0.35">
      <c r="T412" s="2"/>
      <c r="Y412" s="2"/>
    </row>
    <row r="415" spans="20:26" x14ac:dyDescent="0.35">
      <c r="Y415" s="2"/>
      <c r="Z415" s="2"/>
    </row>
    <row r="434" spans="20:26" x14ac:dyDescent="0.35">
      <c r="T434" s="2"/>
    </row>
    <row r="437" spans="20:26" x14ac:dyDescent="0.35">
      <c r="Y437" s="2"/>
      <c r="Z437" s="2"/>
    </row>
    <row r="445" spans="20:26" x14ac:dyDescent="0.35">
      <c r="T445" s="2"/>
    </row>
    <row r="446" spans="20:26" x14ac:dyDescent="0.35">
      <c r="T446" s="2"/>
    </row>
    <row r="448" spans="20:26" x14ac:dyDescent="0.35">
      <c r="Y448" s="2"/>
      <c r="Z448" s="2"/>
    </row>
    <row r="449" spans="20:26" x14ac:dyDescent="0.35">
      <c r="Y449" s="2"/>
      <c r="Z449" s="2"/>
    </row>
    <row r="452" spans="20:26" x14ac:dyDescent="0.35">
      <c r="T452" s="2"/>
    </row>
    <row r="455" spans="20:26" x14ac:dyDescent="0.35">
      <c r="Y455" s="2"/>
      <c r="Z455" s="2"/>
    </row>
    <row r="462" spans="20:26" x14ac:dyDescent="0.35">
      <c r="T462" s="2"/>
    </row>
    <row r="465" spans="20:26" x14ac:dyDescent="0.35">
      <c r="Y465" s="2"/>
      <c r="Z465" s="2"/>
    </row>
    <row r="466" spans="20:26" x14ac:dyDescent="0.35">
      <c r="T466" s="2"/>
    </row>
    <row r="468" spans="20:26" x14ac:dyDescent="0.35">
      <c r="T468" s="2"/>
    </row>
    <row r="469" spans="20:26" x14ac:dyDescent="0.35">
      <c r="Y469" s="2"/>
      <c r="Z469" s="2"/>
    </row>
    <row r="471" spans="20:26" x14ac:dyDescent="0.35">
      <c r="Y471" s="2"/>
    </row>
    <row r="485" spans="20:26" x14ac:dyDescent="0.35">
      <c r="T485" s="2"/>
    </row>
    <row r="488" spans="20:26" x14ac:dyDescent="0.35">
      <c r="Y488" s="2"/>
      <c r="Z488" s="2"/>
    </row>
    <row r="499" spans="20:26" x14ac:dyDescent="0.35">
      <c r="T499" s="2"/>
    </row>
    <row r="502" spans="20:26" x14ac:dyDescent="0.35">
      <c r="Y502" s="2"/>
      <c r="Z502" s="2"/>
    </row>
    <row r="510" spans="20:26" x14ac:dyDescent="0.35">
      <c r="T510" s="2"/>
    </row>
    <row r="513" spans="20:25" x14ac:dyDescent="0.35">
      <c r="Y513" s="2"/>
    </row>
    <row r="526" spans="20:25" x14ac:dyDescent="0.35">
      <c r="T526" s="2"/>
    </row>
    <row r="529" spans="20:26" x14ac:dyDescent="0.35">
      <c r="Y529" s="2"/>
    </row>
    <row r="533" spans="20:26" x14ac:dyDescent="0.35">
      <c r="T533" s="2"/>
    </row>
    <row r="536" spans="20:26" x14ac:dyDescent="0.35">
      <c r="Y536" s="2"/>
    </row>
    <row r="539" spans="20:26" x14ac:dyDescent="0.35">
      <c r="T539" s="2"/>
    </row>
    <row r="542" spans="20:26" x14ac:dyDescent="0.35">
      <c r="Y542" s="2"/>
      <c r="Z542" s="2"/>
    </row>
    <row r="563" spans="20:26" x14ac:dyDescent="0.35">
      <c r="T563" s="2"/>
    </row>
    <row r="564" spans="20:26" x14ac:dyDescent="0.35">
      <c r="T564" s="2"/>
    </row>
    <row r="566" spans="20:26" x14ac:dyDescent="0.35">
      <c r="Y566" s="2"/>
      <c r="Z566" s="2"/>
    </row>
    <row r="567" spans="20:26" x14ac:dyDescent="0.35">
      <c r="Y567" s="2"/>
    </row>
    <row r="584" spans="20:26" x14ac:dyDescent="0.35">
      <c r="T584" s="2"/>
    </row>
    <row r="586" spans="20:26" x14ac:dyDescent="0.35">
      <c r="T586" s="2"/>
    </row>
    <row r="587" spans="20:26" x14ac:dyDescent="0.35">
      <c r="Y587" s="2"/>
      <c r="Z587" s="2"/>
    </row>
    <row r="589" spans="20:26" x14ac:dyDescent="0.35">
      <c r="Y589" s="2"/>
      <c r="Z589" s="2"/>
    </row>
    <row r="598" spans="20:25" x14ac:dyDescent="0.35">
      <c r="T598" s="2"/>
    </row>
    <row r="601" spans="20:25" x14ac:dyDescent="0.35">
      <c r="Y601" s="2"/>
    </row>
    <row r="610" spans="20:26" x14ac:dyDescent="0.35">
      <c r="T610" s="2"/>
    </row>
    <row r="611" spans="20:26" x14ac:dyDescent="0.35">
      <c r="T611" s="2"/>
    </row>
    <row r="613" spans="20:26" x14ac:dyDescent="0.35">
      <c r="Y613" s="2"/>
      <c r="Z613" s="2"/>
    </row>
    <row r="614" spans="20:26" x14ac:dyDescent="0.35">
      <c r="Y614" s="2"/>
    </row>
    <row r="615" spans="20:26" x14ac:dyDescent="0.35">
      <c r="T615" s="2"/>
    </row>
    <row r="618" spans="20:26" x14ac:dyDescent="0.35">
      <c r="Y618" s="2"/>
      <c r="Z618" s="2"/>
    </row>
    <row r="620" spans="20:26" x14ac:dyDescent="0.35">
      <c r="T620" s="2"/>
    </row>
    <row r="622" spans="20:26" x14ac:dyDescent="0.35">
      <c r="T622" s="2"/>
    </row>
    <row r="623" spans="20:26" x14ac:dyDescent="0.35">
      <c r="T623" s="2"/>
      <c r="Y623" s="2"/>
      <c r="Z623" s="2"/>
    </row>
    <row r="625" spans="25:26" x14ac:dyDescent="0.35">
      <c r="Y625" s="2"/>
      <c r="Z625" s="2"/>
    </row>
    <row r="626" spans="25:26" x14ac:dyDescent="0.35">
      <c r="Y626" s="2"/>
      <c r="Z626" s="2"/>
    </row>
    <row r="645" spans="20:26" x14ac:dyDescent="0.35">
      <c r="T645" s="2"/>
    </row>
    <row r="647" spans="20:26" x14ac:dyDescent="0.35">
      <c r="T647" s="2"/>
    </row>
    <row r="648" spans="20:26" x14ac:dyDescent="0.35">
      <c r="T648" s="2"/>
      <c r="Y648" s="2"/>
      <c r="Z648" s="2"/>
    </row>
    <row r="650" spans="20:26" x14ac:dyDescent="0.35">
      <c r="T650" s="2"/>
      <c r="Y650" s="2"/>
      <c r="Z650" s="2"/>
    </row>
    <row r="651" spans="20:26" x14ac:dyDescent="0.35">
      <c r="Y651" s="2"/>
    </row>
    <row r="653" spans="20:26" x14ac:dyDescent="0.35">
      <c r="Y653" s="2"/>
      <c r="Z653" s="2"/>
    </row>
    <row r="667" spans="20:26" x14ac:dyDescent="0.35">
      <c r="T667" s="2"/>
    </row>
    <row r="670" spans="20:26" x14ac:dyDescent="0.35">
      <c r="Y670" s="2"/>
      <c r="Z670" s="2"/>
    </row>
    <row r="683" spans="20:25" x14ac:dyDescent="0.35">
      <c r="T683" s="2"/>
    </row>
    <row r="686" spans="20:25" x14ac:dyDescent="0.35">
      <c r="Y686" s="2"/>
    </row>
    <row r="692" spans="20:26" x14ac:dyDescent="0.35">
      <c r="T692" s="2"/>
    </row>
    <row r="695" spans="20:26" x14ac:dyDescent="0.35">
      <c r="Y695" s="2"/>
      <c r="Z695" s="2"/>
    </row>
    <row r="722" spans="20:25" x14ac:dyDescent="0.35">
      <c r="T722" s="2"/>
    </row>
    <row r="725" spans="20:25" x14ac:dyDescent="0.35">
      <c r="T725" s="2"/>
      <c r="Y725" s="2"/>
    </row>
    <row r="728" spans="20:25" x14ac:dyDescent="0.35">
      <c r="Y728" s="2"/>
    </row>
    <row r="744" spans="20:26" x14ac:dyDescent="0.35">
      <c r="T744" s="2"/>
    </row>
    <row r="747" spans="20:26" x14ac:dyDescent="0.35">
      <c r="Y747" s="2"/>
      <c r="Z747" s="2"/>
    </row>
    <row r="749" spans="20:26" x14ac:dyDescent="0.35">
      <c r="T749" s="2"/>
    </row>
    <row r="750" spans="20:26" x14ac:dyDescent="0.35">
      <c r="T750" s="2"/>
    </row>
    <row r="752" spans="20:26" x14ac:dyDescent="0.35">
      <c r="Y752" s="2"/>
      <c r="Z752" s="2"/>
    </row>
    <row r="753" spans="20:26" x14ac:dyDescent="0.35">
      <c r="Y753" s="2"/>
      <c r="Z753" s="2"/>
    </row>
    <row r="756" spans="20:26" x14ac:dyDescent="0.35">
      <c r="T756" s="2"/>
    </row>
    <row r="759" spans="20:26" x14ac:dyDescent="0.35">
      <c r="Y759" s="2"/>
      <c r="Z759" s="2"/>
    </row>
    <row r="766" spans="20:26" x14ac:dyDescent="0.35">
      <c r="T766" s="2"/>
    </row>
    <row r="769" spans="20:26" x14ac:dyDescent="0.35">
      <c r="T769" s="2"/>
      <c r="Y769" s="2"/>
      <c r="Z769" s="2"/>
    </row>
    <row r="771" spans="20:26" x14ac:dyDescent="0.35">
      <c r="T771" s="2"/>
    </row>
    <row r="772" spans="20:26" x14ac:dyDescent="0.35">
      <c r="Y772" s="2"/>
      <c r="Z772" s="2"/>
    </row>
    <row r="774" spans="20:26" x14ac:dyDescent="0.35">
      <c r="Y774" s="2"/>
    </row>
    <row r="778" spans="20:26" x14ac:dyDescent="0.35">
      <c r="T778" s="2"/>
    </row>
    <row r="781" spans="20:26" x14ac:dyDescent="0.35">
      <c r="Y781" s="2"/>
      <c r="Z781" s="2"/>
    </row>
    <row r="782" spans="20:26" x14ac:dyDescent="0.35">
      <c r="T782" s="2"/>
    </row>
    <row r="785" spans="20:25" x14ac:dyDescent="0.35">
      <c r="Y785" s="2"/>
    </row>
    <row r="796" spans="20:25" x14ac:dyDescent="0.35">
      <c r="T796" s="2"/>
    </row>
    <row r="799" spans="20:25" x14ac:dyDescent="0.35">
      <c r="T799" s="2"/>
      <c r="Y799" s="2"/>
    </row>
    <row r="802" spans="20:26" x14ac:dyDescent="0.35">
      <c r="Y802" s="2"/>
    </row>
    <row r="805" spans="20:26" x14ac:dyDescent="0.35">
      <c r="T805" s="2"/>
    </row>
    <row r="808" spans="20:26" x14ac:dyDescent="0.35">
      <c r="Y808" s="2"/>
      <c r="Z808" s="2"/>
    </row>
    <row r="817" spans="20:25" x14ac:dyDescent="0.35">
      <c r="T817" s="2"/>
    </row>
    <row r="819" spans="20:25" x14ac:dyDescent="0.35">
      <c r="T819" s="2"/>
    </row>
    <row r="820" spans="20:25" x14ac:dyDescent="0.35">
      <c r="Y820" s="2"/>
    </row>
    <row r="822" spans="20:25" x14ac:dyDescent="0.35">
      <c r="Y822" s="2"/>
    </row>
    <row r="849" spans="20:26" x14ac:dyDescent="0.35">
      <c r="T849" s="2"/>
    </row>
    <row r="852" spans="20:26" x14ac:dyDescent="0.35">
      <c r="Y852" s="2"/>
      <c r="Z852" s="2"/>
    </row>
    <row r="896" spans="20:20" x14ac:dyDescent="0.35">
      <c r="T896" s="2"/>
    </row>
    <row r="899" spans="20:26" x14ac:dyDescent="0.35">
      <c r="Y899" s="2"/>
      <c r="Z899" s="2"/>
    </row>
    <row r="902" spans="20:26" x14ac:dyDescent="0.35">
      <c r="T902" s="2"/>
    </row>
    <row r="905" spans="20:26" x14ac:dyDescent="0.35">
      <c r="Y905" s="2"/>
    </row>
    <row r="906" spans="20:26" x14ac:dyDescent="0.35">
      <c r="T906" s="2"/>
    </row>
    <row r="909" spans="20:26" x14ac:dyDescent="0.35">
      <c r="Y909" s="2"/>
    </row>
    <row r="910" spans="20:26" x14ac:dyDescent="0.35">
      <c r="T910" s="2"/>
    </row>
    <row r="913" spans="20:26" x14ac:dyDescent="0.35">
      <c r="T913" s="2"/>
      <c r="Y913" s="2"/>
      <c r="Z913" s="2"/>
    </row>
    <row r="914" spans="20:26" x14ac:dyDescent="0.35">
      <c r="T914" s="2"/>
    </row>
    <row r="915" spans="20:26" x14ac:dyDescent="0.35">
      <c r="T915" s="2"/>
    </row>
    <row r="916" spans="20:26" x14ac:dyDescent="0.35">
      <c r="Y916" s="2"/>
      <c r="Z916" s="2"/>
    </row>
    <row r="917" spans="20:26" x14ac:dyDescent="0.35">
      <c r="Y917" s="2"/>
    </row>
    <row r="918" spans="20:26" x14ac:dyDescent="0.35">
      <c r="Y918" s="2"/>
      <c r="Z918" s="2"/>
    </row>
    <row r="919" spans="20:26" x14ac:dyDescent="0.35">
      <c r="T919" s="2"/>
    </row>
    <row r="922" spans="20:26" x14ac:dyDescent="0.35">
      <c r="Y922" s="2"/>
      <c r="Z922" s="2"/>
    </row>
    <row r="935" spans="20:26" x14ac:dyDescent="0.35">
      <c r="T935" s="2"/>
    </row>
    <row r="938" spans="20:26" x14ac:dyDescent="0.35">
      <c r="Y938" s="2"/>
      <c r="Z938" s="2"/>
    </row>
    <row r="945" spans="20:26" x14ac:dyDescent="0.35">
      <c r="T945" s="2"/>
    </row>
    <row r="948" spans="20:26" x14ac:dyDescent="0.35">
      <c r="Y948" s="2"/>
      <c r="Z948" s="2"/>
    </row>
    <row r="955" spans="20:26" x14ac:dyDescent="0.35">
      <c r="T955" s="2"/>
    </row>
    <row r="956" spans="20:26" x14ac:dyDescent="0.35">
      <c r="T956" s="2"/>
    </row>
    <row r="958" spans="20:26" x14ac:dyDescent="0.35">
      <c r="T958" s="2"/>
      <c r="Y958" s="2"/>
    </row>
    <row r="959" spans="20:26" x14ac:dyDescent="0.35">
      <c r="Y959" s="2"/>
    </row>
    <row r="961" spans="19:26" x14ac:dyDescent="0.35">
      <c r="T961" s="2"/>
      <c r="Y961" s="2"/>
      <c r="Z961" s="2"/>
    </row>
    <row r="963" spans="19:26" x14ac:dyDescent="0.35">
      <c r="T963" s="2"/>
    </row>
    <row r="964" spans="19:26" x14ac:dyDescent="0.35">
      <c r="Y964" s="2"/>
      <c r="Z964" s="2"/>
    </row>
    <row r="966" spans="19:26" x14ac:dyDescent="0.35">
      <c r="Y966" s="2"/>
    </row>
    <row r="967" spans="19:26" x14ac:dyDescent="0.35">
      <c r="T967" s="2"/>
    </row>
    <row r="968" spans="19:26" x14ac:dyDescent="0.35">
      <c r="T968" s="2"/>
    </row>
    <row r="970" spans="19:26" x14ac:dyDescent="0.35">
      <c r="Y970" s="2"/>
      <c r="Z970" s="2"/>
    </row>
    <row r="971" spans="19:26" x14ac:dyDescent="0.35">
      <c r="Y971" s="2"/>
      <c r="Z971" s="2"/>
    </row>
    <row r="975" spans="19:26" x14ac:dyDescent="0.35">
      <c r="S975" s="2"/>
    </row>
    <row r="978" spans="24:24" x14ac:dyDescent="0.35">
      <c r="X978" s="2"/>
    </row>
    <row r="1005" spans="20:26" x14ac:dyDescent="0.35">
      <c r="T1005" s="2"/>
    </row>
    <row r="1007" spans="20:26" x14ac:dyDescent="0.35">
      <c r="T1007" s="2"/>
    </row>
    <row r="1008" spans="20:26" x14ac:dyDescent="0.35">
      <c r="Y1008" s="2"/>
      <c r="Z1008" s="2"/>
    </row>
    <row r="1010" spans="25:25" x14ac:dyDescent="0.35">
      <c r="Y1010" s="2"/>
    </row>
    <row r="1042" spans="20:26" x14ac:dyDescent="0.35">
      <c r="T1042" s="2"/>
    </row>
    <row r="1045" spans="20:26" x14ac:dyDescent="0.35">
      <c r="Y1045" s="2"/>
      <c r="Z1045" s="2"/>
    </row>
    <row r="1067" spans="20:26" x14ac:dyDescent="0.35">
      <c r="T1067" s="2"/>
    </row>
    <row r="1070" spans="20:26" x14ac:dyDescent="0.35">
      <c r="Y1070" s="2"/>
      <c r="Z1070" s="2"/>
    </row>
    <row r="1071" spans="20:26" x14ac:dyDescent="0.35">
      <c r="T1071" s="2"/>
    </row>
    <row r="1074" spans="25:26" x14ac:dyDescent="0.35">
      <c r="Y1074" s="2"/>
      <c r="Z1074" s="2"/>
    </row>
    <row r="1098" spans="20:26" x14ac:dyDescent="0.35">
      <c r="T1098" s="2"/>
    </row>
    <row r="1101" spans="20:26" x14ac:dyDescent="0.35">
      <c r="Y1101" s="2"/>
      <c r="Z1101" s="2"/>
    </row>
    <row r="1103" spans="20:26" x14ac:dyDescent="0.35">
      <c r="T1103" s="2"/>
    </row>
    <row r="1106" spans="20:26" x14ac:dyDescent="0.35">
      <c r="Y1106" s="2"/>
      <c r="Z1106" s="2"/>
    </row>
    <row r="1110" spans="20:26" x14ac:dyDescent="0.35">
      <c r="T1110" s="2"/>
    </row>
    <row r="1113" spans="20:26" x14ac:dyDescent="0.35">
      <c r="Y1113" s="2"/>
      <c r="Z1113" s="2"/>
    </row>
    <row r="1114" spans="20:26" x14ac:dyDescent="0.35">
      <c r="T1114" s="2"/>
    </row>
    <row r="1117" spans="20:26" x14ac:dyDescent="0.35">
      <c r="Y1117" s="2"/>
    </row>
    <row r="1126" spans="20:26" x14ac:dyDescent="0.35">
      <c r="T1126" s="2"/>
    </row>
    <row r="1129" spans="20:26" x14ac:dyDescent="0.35">
      <c r="Y1129" s="2"/>
      <c r="Z1129" s="2"/>
    </row>
    <row r="1130" spans="20:26" x14ac:dyDescent="0.35">
      <c r="T1130" s="2"/>
    </row>
    <row r="1133" spans="20:26" x14ac:dyDescent="0.35">
      <c r="Y1133" s="2"/>
      <c r="Z1133" s="2"/>
    </row>
    <row r="1137" spans="20:26" x14ac:dyDescent="0.35">
      <c r="T1137" s="2"/>
    </row>
    <row r="1140" spans="20:26" x14ac:dyDescent="0.35">
      <c r="Y1140" s="2"/>
      <c r="Z1140" s="2"/>
    </row>
    <row r="1153" spans="20:26" x14ac:dyDescent="0.35">
      <c r="T1153" s="2"/>
    </row>
    <row r="1154" spans="20:26" x14ac:dyDescent="0.35">
      <c r="T1154" s="2"/>
    </row>
    <row r="1156" spans="20:26" x14ac:dyDescent="0.35">
      <c r="Y1156" s="2"/>
      <c r="Z1156" s="2"/>
    </row>
    <row r="1157" spans="20:26" x14ac:dyDescent="0.35">
      <c r="Y1157" s="2"/>
      <c r="Z1157" s="2"/>
    </row>
    <row r="1200" spans="20:20" x14ac:dyDescent="0.35">
      <c r="T1200" s="2"/>
    </row>
    <row r="1203" spans="20:26" x14ac:dyDescent="0.35">
      <c r="T1203" s="2"/>
      <c r="Y1203" s="2"/>
      <c r="Z1203" s="2"/>
    </row>
    <row r="1204" spans="20:26" x14ac:dyDescent="0.35">
      <c r="T1204" s="2"/>
    </row>
    <row r="1206" spans="20:26" x14ac:dyDescent="0.35">
      <c r="Y1206" s="2"/>
    </row>
    <row r="1207" spans="20:26" x14ac:dyDescent="0.35">
      <c r="Y1207" s="2"/>
    </row>
    <row r="1213" spans="20:26" x14ac:dyDescent="0.35">
      <c r="T1213" s="2"/>
    </row>
    <row r="1216" spans="20:26" x14ac:dyDescent="0.35">
      <c r="Y1216" s="2"/>
      <c r="Z1216" s="2"/>
    </row>
    <row r="1219" spans="20:25" x14ac:dyDescent="0.35">
      <c r="T1219" s="2"/>
    </row>
    <row r="1222" spans="20:25" x14ac:dyDescent="0.35">
      <c r="Y1222" s="2"/>
    </row>
    <row r="1233" spans="20:25" x14ac:dyDescent="0.35">
      <c r="T1233" s="2"/>
    </row>
    <row r="1236" spans="20:25" x14ac:dyDescent="0.35">
      <c r="Y1236" s="2"/>
    </row>
    <row r="1248" spans="20:25" x14ac:dyDescent="0.35">
      <c r="T1248" s="2"/>
    </row>
    <row r="1251" spans="25:26" x14ac:dyDescent="0.35">
      <c r="Y1251" s="2"/>
      <c r="Z1251" s="2"/>
    </row>
    <row r="1277" spans="20:25" x14ac:dyDescent="0.35">
      <c r="T1277" s="2"/>
    </row>
    <row r="1280" spans="20:25" x14ac:dyDescent="0.35">
      <c r="Y1280" s="2"/>
    </row>
    <row r="1282" spans="20:26" x14ac:dyDescent="0.35">
      <c r="T1282" s="2"/>
    </row>
    <row r="1284" spans="20:26" x14ac:dyDescent="0.35">
      <c r="T1284" s="2"/>
    </row>
    <row r="1285" spans="20:26" x14ac:dyDescent="0.35">
      <c r="Y1285" s="2"/>
    </row>
    <row r="1287" spans="20:26" x14ac:dyDescent="0.35">
      <c r="Y1287" s="2"/>
      <c r="Z1287" s="2"/>
    </row>
    <row r="1290" spans="20:26" x14ac:dyDescent="0.35">
      <c r="T1290" s="2"/>
    </row>
    <row r="1293" spans="20:26" x14ac:dyDescent="0.35">
      <c r="Y1293" s="2"/>
    </row>
    <row r="1316" spans="20:25" x14ac:dyDescent="0.35">
      <c r="T1316" s="2"/>
    </row>
    <row r="1319" spans="20:25" x14ac:dyDescent="0.35">
      <c r="Y1319" s="2"/>
    </row>
    <row r="1320" spans="20:25" x14ac:dyDescent="0.35">
      <c r="T1320" s="2"/>
    </row>
    <row r="1323" spans="20:25" x14ac:dyDescent="0.35">
      <c r="Y1323" s="2"/>
    </row>
    <row r="1328" spans="20:25" x14ac:dyDescent="0.35">
      <c r="T1328" s="2"/>
    </row>
    <row r="1331" spans="25:26" x14ac:dyDescent="0.35">
      <c r="Y1331" s="2"/>
      <c r="Z1331" s="2"/>
    </row>
    <row r="1350" spans="20:26" x14ac:dyDescent="0.35">
      <c r="T1350" s="2"/>
    </row>
    <row r="1353" spans="20:26" x14ac:dyDescent="0.35">
      <c r="Y1353" s="2"/>
    </row>
    <row r="1354" spans="20:26" x14ac:dyDescent="0.35">
      <c r="T1354" s="2"/>
    </row>
    <row r="1357" spans="20:26" x14ac:dyDescent="0.35">
      <c r="Y1357" s="2"/>
      <c r="Z1357" s="2"/>
    </row>
    <row r="1368" spans="20:26" x14ac:dyDescent="0.35">
      <c r="T1368" s="2"/>
    </row>
    <row r="1369" spans="20:26" x14ac:dyDescent="0.35">
      <c r="T1369" s="2"/>
    </row>
    <row r="1371" spans="20:26" x14ac:dyDescent="0.35">
      <c r="Y1371" s="2"/>
    </row>
    <row r="1372" spans="20:26" x14ac:dyDescent="0.35">
      <c r="Y1372" s="2"/>
      <c r="Z1372" s="2"/>
    </row>
    <row r="1381" spans="20:26" x14ac:dyDescent="0.35">
      <c r="T1381" s="2"/>
    </row>
    <row r="1384" spans="20:26" x14ac:dyDescent="0.35">
      <c r="Y1384" s="2"/>
      <c r="Z1384" s="2"/>
    </row>
    <row r="1385" spans="20:26" x14ac:dyDescent="0.35">
      <c r="T1385" s="2"/>
    </row>
    <row r="1388" spans="20:26" x14ac:dyDescent="0.35">
      <c r="Y1388" s="2"/>
      <c r="Z1388" s="2"/>
    </row>
    <row r="1392" spans="20:26" x14ac:dyDescent="0.35">
      <c r="T1392" s="2"/>
    </row>
    <row r="1395" spans="20:26" x14ac:dyDescent="0.35">
      <c r="Y1395" s="2"/>
      <c r="Z1395" s="2"/>
    </row>
    <row r="1405" spans="20:26" x14ac:dyDescent="0.35">
      <c r="T1405" s="2"/>
    </row>
    <row r="1408" spans="20:26" x14ac:dyDescent="0.35">
      <c r="Y1408" s="2"/>
    </row>
    <row r="1410" spans="20:26" x14ac:dyDescent="0.35">
      <c r="T1410" s="2"/>
    </row>
    <row r="1413" spans="20:26" x14ac:dyDescent="0.35">
      <c r="Y1413" s="2"/>
      <c r="Z1413" s="2"/>
    </row>
    <row r="1414" spans="20:26" x14ac:dyDescent="0.35">
      <c r="T1414" s="2"/>
    </row>
    <row r="1417" spans="20:26" x14ac:dyDescent="0.35">
      <c r="T1417" s="2"/>
      <c r="Y1417" s="2"/>
    </row>
    <row r="1419" spans="20:26" x14ac:dyDescent="0.35">
      <c r="T1419" s="2"/>
    </row>
    <row r="1420" spans="20:26" x14ac:dyDescent="0.35">
      <c r="Y1420" s="2"/>
      <c r="Z1420" s="2"/>
    </row>
    <row r="1422" spans="20:26" x14ac:dyDescent="0.35">
      <c r="Y1422" s="2"/>
      <c r="Z1422" s="2"/>
    </row>
    <row r="1425" spans="20:26" x14ac:dyDescent="0.35">
      <c r="T1425" s="2"/>
    </row>
    <row r="1426" spans="20:26" x14ac:dyDescent="0.35">
      <c r="T1426" s="2"/>
    </row>
    <row r="1428" spans="20:26" x14ac:dyDescent="0.35">
      <c r="Y1428" s="2"/>
      <c r="Z1428" s="2"/>
    </row>
    <row r="1429" spans="20:26" x14ac:dyDescent="0.35">
      <c r="Y1429" s="2"/>
      <c r="Z1429" s="2"/>
    </row>
    <row r="1431" spans="20:26" x14ac:dyDescent="0.35">
      <c r="T1431" s="2"/>
    </row>
    <row r="1434" spans="20:26" x14ac:dyDescent="0.35">
      <c r="Y1434" s="2"/>
      <c r="Z1434" s="2"/>
    </row>
    <row r="1436" spans="20:26" x14ac:dyDescent="0.35">
      <c r="T1436" s="2"/>
    </row>
    <row r="1439" spans="20:26" x14ac:dyDescent="0.35">
      <c r="Y1439" s="2"/>
      <c r="Z1439" s="2"/>
    </row>
    <row r="1448" spans="20:26" x14ac:dyDescent="0.35">
      <c r="T1448" s="2"/>
    </row>
    <row r="1449" spans="20:26" x14ac:dyDescent="0.35">
      <c r="T1449" s="2"/>
    </row>
    <row r="1451" spans="20:26" x14ac:dyDescent="0.35">
      <c r="Y1451" s="2"/>
      <c r="Z1451" s="2"/>
    </row>
    <row r="1452" spans="20:26" x14ac:dyDescent="0.35">
      <c r="Y1452" s="2"/>
      <c r="Z1452" s="2"/>
    </row>
    <row r="1455" spans="20:26" x14ac:dyDescent="0.35">
      <c r="T1455" s="2"/>
    </row>
    <row r="1458" spans="20:26" x14ac:dyDescent="0.35">
      <c r="T1458" s="2"/>
      <c r="Y1458" s="2"/>
      <c r="Z1458" s="2"/>
    </row>
    <row r="1461" spans="20:26" x14ac:dyDescent="0.35">
      <c r="Y1461" s="2"/>
      <c r="Z1461" s="2"/>
    </row>
    <row r="1470" spans="20:26" x14ac:dyDescent="0.35">
      <c r="T1470" s="2"/>
    </row>
    <row r="1473" spans="20:26" x14ac:dyDescent="0.35">
      <c r="Y1473" s="2"/>
      <c r="Z1473" s="2"/>
    </row>
    <row r="1475" spans="20:26" x14ac:dyDescent="0.35">
      <c r="T1475" s="2"/>
    </row>
    <row r="1478" spans="20:26" x14ac:dyDescent="0.35">
      <c r="Y1478" s="2"/>
      <c r="Z1478" s="2"/>
    </row>
    <row r="1483" spans="20:26" x14ac:dyDescent="0.35">
      <c r="T1483" s="2"/>
    </row>
    <row r="1484" spans="20:26" x14ac:dyDescent="0.35">
      <c r="T1484" s="2"/>
    </row>
    <row r="1486" spans="20:26" x14ac:dyDescent="0.35">
      <c r="Y1486" s="2"/>
      <c r="Z1486" s="2"/>
    </row>
    <row r="1487" spans="20:26" x14ac:dyDescent="0.35">
      <c r="Y1487" s="2"/>
      <c r="Z1487" s="2"/>
    </row>
    <row r="1489" spans="20:26" x14ac:dyDescent="0.35">
      <c r="T1489" s="2"/>
    </row>
    <row r="1492" spans="20:26" x14ac:dyDescent="0.35">
      <c r="Y1492" s="2"/>
    </row>
    <row r="1494" spans="20:26" x14ac:dyDescent="0.35">
      <c r="T1494" s="2"/>
    </row>
    <row r="1497" spans="20:26" x14ac:dyDescent="0.35">
      <c r="Y1497" s="2"/>
      <c r="Z1497" s="2"/>
    </row>
    <row r="1510" spans="20:26" x14ac:dyDescent="0.35">
      <c r="T1510" s="2"/>
    </row>
    <row r="1513" spans="20:26" x14ac:dyDescent="0.35">
      <c r="Y1513" s="2"/>
      <c r="Z1513" s="2"/>
    </row>
    <row r="1531" spans="20:25" x14ac:dyDescent="0.35">
      <c r="T1531" s="2"/>
    </row>
    <row r="1534" spans="20:25" x14ac:dyDescent="0.35">
      <c r="Y1534" s="2"/>
    </row>
    <row r="1535" spans="20:25" x14ac:dyDescent="0.35">
      <c r="T1535" s="2"/>
    </row>
    <row r="1538" spans="20:25" x14ac:dyDescent="0.35">
      <c r="Y1538" s="2"/>
    </row>
    <row r="1546" spans="20:25" x14ac:dyDescent="0.35">
      <c r="T1546" s="2"/>
    </row>
    <row r="1549" spans="20:25" x14ac:dyDescent="0.35">
      <c r="Y1549" s="2"/>
    </row>
    <row r="1550" spans="20:25" x14ac:dyDescent="0.35">
      <c r="T1550" s="2"/>
    </row>
    <row r="1553" spans="20:26" x14ac:dyDescent="0.35">
      <c r="Y1553" s="2"/>
      <c r="Z1553" s="2"/>
    </row>
    <row r="1561" spans="20:26" x14ac:dyDescent="0.35">
      <c r="T1561" s="2"/>
    </row>
    <row r="1563" spans="20:26" x14ac:dyDescent="0.35">
      <c r="T1563" s="2"/>
    </row>
    <row r="1564" spans="20:26" x14ac:dyDescent="0.35">
      <c r="Y1564" s="2"/>
    </row>
    <row r="1566" spans="20:26" x14ac:dyDescent="0.35">
      <c r="Y1566" s="2"/>
    </row>
    <row r="1587" spans="20:26" x14ac:dyDescent="0.35">
      <c r="T1587" s="2"/>
    </row>
    <row r="1590" spans="20:26" x14ac:dyDescent="0.35">
      <c r="Y1590" s="2"/>
      <c r="Z1590" s="2"/>
    </row>
    <row r="1610" spans="20:26" x14ac:dyDescent="0.35">
      <c r="T1610" s="2"/>
    </row>
    <row r="1611" spans="20:26" x14ac:dyDescent="0.35">
      <c r="T1611" s="2"/>
    </row>
    <row r="1613" spans="20:26" x14ac:dyDescent="0.35">
      <c r="Y1613" s="2"/>
      <c r="Z1613" s="2"/>
    </row>
    <row r="1614" spans="20:26" x14ac:dyDescent="0.35">
      <c r="Y1614" s="2"/>
      <c r="Z1614" s="2"/>
    </row>
    <row r="1624" spans="20:25" x14ac:dyDescent="0.35">
      <c r="T1624" s="2"/>
    </row>
    <row r="1627" spans="20:25" x14ac:dyDescent="0.35">
      <c r="Y1627" s="2"/>
    </row>
    <row r="1632" spans="20:25" x14ac:dyDescent="0.35">
      <c r="T1632" s="2"/>
    </row>
    <row r="1635" spans="20:26" x14ac:dyDescent="0.35">
      <c r="Y1635" s="2"/>
      <c r="Z1635" s="2"/>
    </row>
    <row r="1636" spans="20:26" x14ac:dyDescent="0.35">
      <c r="T1636" s="2"/>
    </row>
    <row r="1639" spans="20:26" x14ac:dyDescent="0.35">
      <c r="T1639" s="2"/>
      <c r="Y1639" s="2"/>
      <c r="Z1639" s="2"/>
    </row>
    <row r="1641" spans="20:26" x14ac:dyDescent="0.35">
      <c r="T1641" s="2"/>
    </row>
    <row r="1642" spans="20:26" x14ac:dyDescent="0.35">
      <c r="Y1642" s="2"/>
    </row>
    <row r="1644" spans="20:26" x14ac:dyDescent="0.35">
      <c r="Y1644" s="2"/>
    </row>
    <row r="1651" spans="20:26" x14ac:dyDescent="0.35">
      <c r="T1651" s="2"/>
    </row>
    <row r="1654" spans="20:26" x14ac:dyDescent="0.35">
      <c r="Y1654" s="2"/>
      <c r="Z1654" s="2"/>
    </row>
    <row r="1665" spans="20:26" x14ac:dyDescent="0.35">
      <c r="T1665" s="2"/>
    </row>
    <row r="1666" spans="20:26" x14ac:dyDescent="0.35">
      <c r="T1666" s="2"/>
    </row>
    <row r="1667" spans="20:26" x14ac:dyDescent="0.35">
      <c r="T1667" s="2"/>
    </row>
    <row r="1668" spans="20:26" x14ac:dyDescent="0.35">
      <c r="Y1668" s="2"/>
      <c r="Z1668" s="2"/>
    </row>
    <row r="1669" spans="20:26" x14ac:dyDescent="0.35">
      <c r="Y1669" s="2"/>
      <c r="Z1669" s="2"/>
    </row>
    <row r="1670" spans="20:26" x14ac:dyDescent="0.35">
      <c r="Y1670" s="2"/>
      <c r="Z1670" s="2"/>
    </row>
    <row r="1674" spans="20:26" x14ac:dyDescent="0.35">
      <c r="T1674" s="2"/>
    </row>
    <row r="1677" spans="20:26" x14ac:dyDescent="0.35">
      <c r="Y1677" s="2"/>
      <c r="Z1677" s="2"/>
    </row>
    <row r="1678" spans="20:26" x14ac:dyDescent="0.35">
      <c r="T1678" s="2"/>
    </row>
    <row r="1681" spans="20:26" x14ac:dyDescent="0.35">
      <c r="Y1681" s="2"/>
      <c r="Z1681" s="2"/>
    </row>
    <row r="1687" spans="20:26" x14ac:dyDescent="0.35">
      <c r="T1687" s="2"/>
    </row>
    <row r="1690" spans="20:26" x14ac:dyDescent="0.35">
      <c r="Y1690" s="2"/>
      <c r="Z1690" s="2"/>
    </row>
    <row r="1696" spans="20:26" x14ac:dyDescent="0.35">
      <c r="T1696" s="2"/>
    </row>
    <row r="1699" spans="25:26" x14ac:dyDescent="0.35">
      <c r="Y1699" s="2"/>
      <c r="Z1699" s="2"/>
    </row>
    <row r="1714" spans="20:26" x14ac:dyDescent="0.35">
      <c r="T1714" s="2"/>
    </row>
    <row r="1715" spans="20:26" x14ac:dyDescent="0.35">
      <c r="T1715" s="2"/>
    </row>
    <row r="1716" spans="20:26" x14ac:dyDescent="0.35">
      <c r="T1716" s="2"/>
    </row>
    <row r="1717" spans="20:26" x14ac:dyDescent="0.35">
      <c r="Y1717" s="2"/>
    </row>
    <row r="1718" spans="20:26" x14ac:dyDescent="0.35">
      <c r="Y1718" s="2"/>
      <c r="Z1718" s="2"/>
    </row>
    <row r="1719" spans="20:26" x14ac:dyDescent="0.35">
      <c r="Y1719" s="2"/>
      <c r="Z1719" s="2"/>
    </row>
    <row r="1722" spans="20:26" x14ac:dyDescent="0.35">
      <c r="T1722" s="2"/>
    </row>
    <row r="1723" spans="20:26" x14ac:dyDescent="0.35">
      <c r="T1723" s="2"/>
    </row>
    <row r="1725" spans="20:26" x14ac:dyDescent="0.35">
      <c r="Y1725" s="2"/>
    </row>
    <row r="1726" spans="20:26" x14ac:dyDescent="0.35">
      <c r="T1726" s="2"/>
      <c r="Y1726" s="2"/>
    </row>
    <row r="1729" spans="20:26" x14ac:dyDescent="0.35">
      <c r="Y1729" s="2"/>
      <c r="Z1729" s="2"/>
    </row>
    <row r="1732" spans="20:26" x14ac:dyDescent="0.35">
      <c r="T1732" s="2"/>
    </row>
    <row r="1735" spans="20:26" x14ac:dyDescent="0.35">
      <c r="Y1735" s="2"/>
      <c r="Z1735" s="2"/>
    </row>
    <row r="1747" spans="20:26" x14ac:dyDescent="0.35">
      <c r="T1747" s="2"/>
    </row>
    <row r="1750" spans="20:26" x14ac:dyDescent="0.35">
      <c r="T1750" s="2"/>
      <c r="Y1750" s="2"/>
      <c r="Z1750" s="2"/>
    </row>
    <row r="1753" spans="20:26" x14ac:dyDescent="0.35">
      <c r="Y1753" s="2"/>
      <c r="Z1753" s="2"/>
    </row>
    <row r="1782" spans="20:26" x14ac:dyDescent="0.35">
      <c r="T1782" s="2"/>
    </row>
    <row r="1785" spans="20:26" x14ac:dyDescent="0.35">
      <c r="Y1785" s="2"/>
      <c r="Z1785" s="2"/>
    </row>
    <row r="1795" spans="20:26" x14ac:dyDescent="0.35">
      <c r="T1795" s="2"/>
    </row>
    <row r="1798" spans="20:26" x14ac:dyDescent="0.35">
      <c r="Y1798" s="2"/>
      <c r="Z1798" s="2"/>
    </row>
    <row r="1803" spans="20:26" x14ac:dyDescent="0.35">
      <c r="T1803" s="2"/>
    </row>
    <row r="1806" spans="20:26" x14ac:dyDescent="0.35">
      <c r="Y1806" s="2"/>
      <c r="Z1806" s="2"/>
    </row>
    <row r="1814" spans="20:25" x14ac:dyDescent="0.35">
      <c r="T1814" s="2"/>
    </row>
    <row r="1817" spans="20:25" x14ac:dyDescent="0.35">
      <c r="T1817" s="2"/>
      <c r="Y1817" s="2"/>
    </row>
    <row r="1820" spans="20:25" x14ac:dyDescent="0.35">
      <c r="Y1820" s="2"/>
    </row>
    <row r="1822" spans="20:25" x14ac:dyDescent="0.35">
      <c r="T1822" s="2"/>
    </row>
    <row r="1825" spans="20:26" x14ac:dyDescent="0.35">
      <c r="Y1825" s="2"/>
    </row>
    <row r="1827" spans="20:26" x14ac:dyDescent="0.35">
      <c r="T1827" s="2"/>
    </row>
    <row r="1830" spans="20:26" x14ac:dyDescent="0.35">
      <c r="Y1830" s="2"/>
      <c r="Z1830" s="2"/>
    </row>
    <row r="1833" spans="20:26" x14ac:dyDescent="0.35">
      <c r="T1833" s="2"/>
    </row>
    <row r="1836" spans="20:26" x14ac:dyDescent="0.35">
      <c r="Y1836" s="2"/>
    </row>
    <row r="1846" spans="20:26" x14ac:dyDescent="0.35">
      <c r="T1846" s="2"/>
    </row>
    <row r="1849" spans="20:26" x14ac:dyDescent="0.35">
      <c r="Y1849" s="2"/>
    </row>
    <row r="1850" spans="20:26" x14ac:dyDescent="0.35">
      <c r="T1850" s="2"/>
    </row>
    <row r="1853" spans="20:26" x14ac:dyDescent="0.35">
      <c r="Y1853" s="2"/>
      <c r="Z1853" s="2"/>
    </row>
    <row r="1859" spans="20:26" x14ac:dyDescent="0.35">
      <c r="T1859" s="2"/>
    </row>
    <row r="1862" spans="20:26" x14ac:dyDescent="0.35">
      <c r="Y1862" s="2"/>
      <c r="Z1862" s="2"/>
    </row>
    <row r="1875" spans="20:26" x14ac:dyDescent="0.35">
      <c r="T1875" s="2"/>
    </row>
    <row r="1878" spans="20:26" x14ac:dyDescent="0.35">
      <c r="Y1878" s="2"/>
      <c r="Z1878" s="2"/>
    </row>
    <row r="1879" spans="20:26" x14ac:dyDescent="0.35">
      <c r="T1879" s="2"/>
    </row>
    <row r="1882" spans="20:26" x14ac:dyDescent="0.35">
      <c r="Y1882" s="2"/>
    </row>
    <row r="1887" spans="20:26" x14ac:dyDescent="0.35">
      <c r="T1887" s="2"/>
    </row>
    <row r="1890" spans="20:26" x14ac:dyDescent="0.35">
      <c r="Y1890" s="2"/>
      <c r="Z1890" s="2"/>
    </row>
    <row r="1894" spans="20:26" x14ac:dyDescent="0.35">
      <c r="T1894" s="2"/>
    </row>
    <row r="1897" spans="20:26" x14ac:dyDescent="0.35">
      <c r="Y1897" s="2"/>
      <c r="Z1897" s="2"/>
    </row>
    <row r="1901" spans="20:26" x14ac:dyDescent="0.35">
      <c r="T1901" s="2"/>
    </row>
    <row r="1904" spans="20:26" x14ac:dyDescent="0.35">
      <c r="Y1904" s="2"/>
    </row>
    <row r="1933" spans="20:25" x14ac:dyDescent="0.35">
      <c r="T1933" s="2"/>
    </row>
    <row r="1936" spans="20:25" x14ac:dyDescent="0.35">
      <c r="Y1936" s="2"/>
    </row>
    <row r="1948" spans="20:26" x14ac:dyDescent="0.35">
      <c r="T1948" s="2"/>
    </row>
    <row r="1951" spans="20:26" x14ac:dyDescent="0.35">
      <c r="Y1951" s="2"/>
      <c r="Z1951" s="2"/>
    </row>
    <row r="1957" spans="20:26" x14ac:dyDescent="0.35">
      <c r="T1957" s="2"/>
    </row>
    <row r="1960" spans="20:26" x14ac:dyDescent="0.35">
      <c r="T1960" s="2"/>
      <c r="Y1960" s="2"/>
    </row>
    <row r="1963" spans="20:26" x14ac:dyDescent="0.35">
      <c r="Y1963" s="2"/>
      <c r="Z1963" s="2"/>
    </row>
    <row r="1968" spans="20:26" x14ac:dyDescent="0.35">
      <c r="T1968" s="2"/>
    </row>
    <row r="1971" spans="20:26" x14ac:dyDescent="0.35">
      <c r="T1971" s="2"/>
      <c r="Y1971" s="2"/>
    </row>
    <row r="1974" spans="20:26" x14ac:dyDescent="0.35">
      <c r="Y1974" s="2"/>
      <c r="Z1974" s="2"/>
    </row>
    <row r="1987" spans="20:26" x14ac:dyDescent="0.35">
      <c r="T1987" s="2"/>
    </row>
    <row r="1988" spans="20:26" x14ac:dyDescent="0.35">
      <c r="T1988" s="2"/>
    </row>
    <row r="1990" spans="20:26" x14ac:dyDescent="0.35">
      <c r="Y1990" s="2"/>
    </row>
    <row r="1991" spans="20:26" x14ac:dyDescent="0.35">
      <c r="Y1991" s="2"/>
      <c r="Z1991" s="2"/>
    </row>
    <row r="1993" spans="20:26" x14ac:dyDescent="0.35">
      <c r="T1993" s="2"/>
    </row>
    <row r="1996" spans="20:26" x14ac:dyDescent="0.35">
      <c r="Y1996" s="2"/>
    </row>
    <row r="2007" spans="20:26" x14ac:dyDescent="0.35">
      <c r="T2007" s="2"/>
    </row>
    <row r="2010" spans="20:26" x14ac:dyDescent="0.35">
      <c r="Y2010" s="2"/>
      <c r="Z2010" s="2"/>
    </row>
    <row r="2022" spans="20:26" x14ac:dyDescent="0.35">
      <c r="T2022" s="2"/>
    </row>
    <row r="2024" spans="20:26" x14ac:dyDescent="0.35">
      <c r="T2024" s="2"/>
    </row>
    <row r="2025" spans="20:26" x14ac:dyDescent="0.35">
      <c r="Y2025" s="2"/>
      <c r="Z2025" s="2"/>
    </row>
    <row r="2027" spans="20:26" x14ac:dyDescent="0.35">
      <c r="Y2027" s="2"/>
      <c r="Z2027" s="2"/>
    </row>
    <row r="2031" spans="20:26" x14ac:dyDescent="0.35">
      <c r="T2031" s="2"/>
    </row>
    <row r="2034" spans="20:25" x14ac:dyDescent="0.35">
      <c r="Y2034" s="2"/>
    </row>
    <row r="2046" spans="20:25" x14ac:dyDescent="0.35">
      <c r="T2046" s="2"/>
    </row>
    <row r="2049" spans="25:25" x14ac:dyDescent="0.35">
      <c r="Y2049" s="2"/>
    </row>
    <row r="2067" spans="20:26" x14ac:dyDescent="0.35">
      <c r="T2067" s="2"/>
    </row>
    <row r="2070" spans="20:26" x14ac:dyDescent="0.35">
      <c r="T2070" s="2"/>
      <c r="Y2070" s="2"/>
      <c r="Z2070" s="2"/>
    </row>
    <row r="2073" spans="20:26" x14ac:dyDescent="0.35">
      <c r="Y2073" s="2"/>
      <c r="Z2073" s="2"/>
    </row>
    <row r="2083" spans="20:26" x14ac:dyDescent="0.35">
      <c r="T2083" s="2"/>
    </row>
    <row r="2086" spans="20:26" x14ac:dyDescent="0.35">
      <c r="Y2086" s="2"/>
      <c r="Z2086" s="2"/>
    </row>
    <row r="2087" spans="20:26" x14ac:dyDescent="0.35">
      <c r="T2087" s="2"/>
    </row>
    <row r="2090" spans="20:26" x14ac:dyDescent="0.35">
      <c r="Y2090" s="2"/>
      <c r="Z2090" s="2"/>
    </row>
    <row r="2095" spans="20:26" x14ac:dyDescent="0.35">
      <c r="T2095" s="2"/>
    </row>
    <row r="2098" spans="25:26" x14ac:dyDescent="0.35">
      <c r="Y2098" s="2"/>
      <c r="Z2098" s="2"/>
    </row>
    <row r="2115" spans="20:26" x14ac:dyDescent="0.35">
      <c r="T2115" s="2"/>
    </row>
    <row r="2116" spans="20:26" x14ac:dyDescent="0.35">
      <c r="T2116" s="2"/>
    </row>
    <row r="2118" spans="20:26" x14ac:dyDescent="0.35">
      <c r="T2118" s="2"/>
      <c r="Y2118" s="2"/>
    </row>
    <row r="2119" spans="20:26" x14ac:dyDescent="0.35">
      <c r="Y2119" s="2"/>
      <c r="Z2119" s="2"/>
    </row>
    <row r="2121" spans="20:26" x14ac:dyDescent="0.35">
      <c r="Y2121" s="2"/>
      <c r="Z2121" s="2"/>
    </row>
    <row r="2123" spans="20:26" x14ac:dyDescent="0.35">
      <c r="T2123" s="2"/>
    </row>
    <row r="2126" spans="20:26" x14ac:dyDescent="0.35">
      <c r="Y2126" s="2"/>
    </row>
    <row r="2130" spans="20:26" x14ac:dyDescent="0.35">
      <c r="T2130" s="2"/>
    </row>
    <row r="2133" spans="20:26" x14ac:dyDescent="0.35">
      <c r="Y2133" s="2"/>
      <c r="Z2133" s="2"/>
    </row>
    <row r="2152" spans="20:26" x14ac:dyDescent="0.35">
      <c r="T2152" s="2"/>
    </row>
    <row r="2155" spans="20:26" x14ac:dyDescent="0.35">
      <c r="Y2155" s="2"/>
      <c r="Z2155" s="2"/>
    </row>
    <row r="2159" spans="20:26" x14ac:dyDescent="0.35">
      <c r="T2159" s="2"/>
    </row>
    <row r="2162" spans="25:26" x14ac:dyDescent="0.35">
      <c r="Y2162" s="2"/>
      <c r="Z2162" s="2"/>
    </row>
    <row r="2177" spans="20:25" x14ac:dyDescent="0.35">
      <c r="T2177" s="2"/>
    </row>
    <row r="2180" spans="20:25" x14ac:dyDescent="0.35">
      <c r="Y2180" s="2"/>
    </row>
    <row r="2190" spans="20:25" x14ac:dyDescent="0.35">
      <c r="T2190" s="2"/>
    </row>
    <row r="2193" spans="20:26" x14ac:dyDescent="0.35">
      <c r="Y2193" s="2"/>
      <c r="Z2193" s="2"/>
    </row>
    <row r="2196" spans="20:26" x14ac:dyDescent="0.35">
      <c r="T2196" s="2"/>
    </row>
    <row r="2199" spans="20:26" x14ac:dyDescent="0.35">
      <c r="T2199" s="2"/>
      <c r="Y2199" s="2"/>
    </row>
    <row r="2201" spans="20:26" x14ac:dyDescent="0.35">
      <c r="T2201" s="2"/>
    </row>
    <row r="2202" spans="20:26" x14ac:dyDescent="0.35">
      <c r="Y2202" s="2"/>
      <c r="Z2202" s="2"/>
    </row>
    <row r="2204" spans="20:26" x14ac:dyDescent="0.35">
      <c r="Y2204" s="2"/>
      <c r="Z2204" s="2"/>
    </row>
    <row r="2209" spans="20:26" x14ac:dyDescent="0.35">
      <c r="T2209" s="2"/>
    </row>
    <row r="2210" spans="20:26" x14ac:dyDescent="0.35">
      <c r="T2210" s="2"/>
    </row>
    <row r="2212" spans="20:26" x14ac:dyDescent="0.35">
      <c r="Y2212" s="2"/>
      <c r="Z2212" s="2"/>
    </row>
    <row r="2213" spans="20:26" x14ac:dyDescent="0.35">
      <c r="Y2213" s="2"/>
      <c r="Z2213" s="2"/>
    </row>
    <row r="2230" spans="20:25" x14ac:dyDescent="0.35">
      <c r="T2230" s="2"/>
    </row>
    <row r="2233" spans="20:25" x14ac:dyDescent="0.35">
      <c r="Y2233" s="2"/>
    </row>
    <row r="2265" spans="20:26" x14ac:dyDescent="0.35">
      <c r="T2265" s="2"/>
    </row>
    <row r="2268" spans="20:26" x14ac:dyDescent="0.35">
      <c r="Y2268" s="2"/>
      <c r="Z2268" s="2"/>
    </row>
    <row r="2301" spans="20:26" x14ac:dyDescent="0.35">
      <c r="T2301" s="2"/>
    </row>
    <row r="2303" spans="20:26" x14ac:dyDescent="0.35">
      <c r="T2303" s="2"/>
    </row>
    <row r="2304" spans="20:26" x14ac:dyDescent="0.35">
      <c r="Y2304" s="2"/>
      <c r="Z2304" s="2"/>
    </row>
    <row r="2306" spans="20:26" x14ac:dyDescent="0.35">
      <c r="Y2306" s="2"/>
      <c r="Z2306" s="2"/>
    </row>
    <row r="2310" spans="20:26" x14ac:dyDescent="0.35">
      <c r="T2310" s="2"/>
    </row>
    <row r="2313" spans="20:26" x14ac:dyDescent="0.35">
      <c r="Y2313" s="2"/>
      <c r="Z2313" s="2"/>
    </row>
    <row r="2319" spans="20:26" x14ac:dyDescent="0.35">
      <c r="T2319" s="2"/>
    </row>
    <row r="2322" spans="20:26" x14ac:dyDescent="0.35">
      <c r="Y2322" s="2"/>
      <c r="Z2322" s="2"/>
    </row>
    <row r="2323" spans="20:26" x14ac:dyDescent="0.35">
      <c r="T2323" s="2"/>
    </row>
    <row r="2326" spans="20:26" x14ac:dyDescent="0.35">
      <c r="Y2326" s="2"/>
      <c r="Z2326" s="2"/>
    </row>
    <row r="2340" spans="20:25" x14ac:dyDescent="0.35">
      <c r="T2340" s="2"/>
    </row>
    <row r="2343" spans="20:25" x14ac:dyDescent="0.35">
      <c r="Y2343" s="2"/>
    </row>
    <row r="2373" spans="20:26" x14ac:dyDescent="0.35">
      <c r="T2373" s="2"/>
    </row>
    <row r="2376" spans="20:26" x14ac:dyDescent="0.35">
      <c r="Y2376" s="2"/>
      <c r="Z2376" s="2"/>
    </row>
    <row r="2380" spans="20:26" x14ac:dyDescent="0.35">
      <c r="T2380" s="2"/>
    </row>
    <row r="2383" spans="20:26" x14ac:dyDescent="0.35">
      <c r="Y2383" s="2"/>
      <c r="Z2383" s="2"/>
    </row>
    <row r="2384" spans="20:26" x14ac:dyDescent="0.35">
      <c r="T2384" s="2"/>
    </row>
    <row r="2387" spans="20:26" x14ac:dyDescent="0.35">
      <c r="Y2387" s="2"/>
      <c r="Z2387" s="2"/>
    </row>
    <row r="2390" spans="20:26" x14ac:dyDescent="0.35">
      <c r="T2390" s="2"/>
    </row>
    <row r="2391" spans="20:26" x14ac:dyDescent="0.35">
      <c r="T2391" s="2"/>
    </row>
    <row r="2393" spans="20:26" x14ac:dyDescent="0.35">
      <c r="Y2393" s="2"/>
      <c r="Z2393" s="2"/>
    </row>
    <row r="2394" spans="20:26" x14ac:dyDescent="0.35">
      <c r="Y2394" s="2"/>
      <c r="Z2394" s="2"/>
    </row>
    <row r="2400" spans="20:26" x14ac:dyDescent="0.35">
      <c r="T2400" s="2"/>
    </row>
    <row r="2403" spans="20:26" x14ac:dyDescent="0.35">
      <c r="Y2403" s="2"/>
    </row>
    <row r="2412" spans="20:26" x14ac:dyDescent="0.35">
      <c r="T2412" s="2"/>
    </row>
    <row r="2415" spans="20:26" x14ac:dyDescent="0.35">
      <c r="Y2415" s="2"/>
      <c r="Z2415" s="2"/>
    </row>
    <row r="2432" spans="20:20" x14ac:dyDescent="0.35">
      <c r="T2432" s="2"/>
    </row>
    <row r="2435" spans="25:26" x14ac:dyDescent="0.35">
      <c r="Y2435" s="2"/>
      <c r="Z2435" s="2"/>
    </row>
    <row r="2458" spans="20:26" x14ac:dyDescent="0.35">
      <c r="T2458" s="2"/>
    </row>
    <row r="2461" spans="20:26" x14ac:dyDescent="0.35">
      <c r="Y2461" s="2"/>
      <c r="Z2461" s="2"/>
    </row>
    <row r="2467" spans="20:26" x14ac:dyDescent="0.35">
      <c r="T2467" s="2"/>
    </row>
    <row r="2470" spans="20:26" x14ac:dyDescent="0.35">
      <c r="Y2470" s="2"/>
      <c r="Z2470" s="2"/>
    </row>
    <row r="2473" spans="20:26" x14ac:dyDescent="0.35">
      <c r="T2473" s="2"/>
    </row>
    <row r="2476" spans="20:26" x14ac:dyDescent="0.35">
      <c r="Y2476" s="2"/>
      <c r="Z2476" s="2"/>
    </row>
    <row r="2490" spans="20:26" x14ac:dyDescent="0.35">
      <c r="T2490" s="2"/>
    </row>
    <row r="2493" spans="20:26" x14ac:dyDescent="0.35">
      <c r="Y2493" s="2"/>
      <c r="Z2493" s="2"/>
    </row>
    <row r="2514" spans="20:26" x14ac:dyDescent="0.35">
      <c r="T2514" s="2"/>
    </row>
    <row r="2517" spans="20:26" x14ac:dyDescent="0.35">
      <c r="Y2517" s="2"/>
      <c r="Z2517" s="2"/>
    </row>
    <row r="2534" spans="20:26" x14ac:dyDescent="0.35">
      <c r="T2534" s="2"/>
    </row>
    <row r="2537" spans="20:26" x14ac:dyDescent="0.35">
      <c r="Y2537" s="2"/>
      <c r="Z2537" s="2"/>
    </row>
    <row r="2552" spans="20:26" x14ac:dyDescent="0.35">
      <c r="T2552" s="2"/>
    </row>
    <row r="2555" spans="20:26" x14ac:dyDescent="0.35">
      <c r="Y2555" s="2"/>
    </row>
    <row r="2556" spans="20:26" x14ac:dyDescent="0.35">
      <c r="T2556" s="2"/>
    </row>
    <row r="2559" spans="20:26" x14ac:dyDescent="0.35">
      <c r="Y2559" s="2"/>
      <c r="Z2559" s="2"/>
    </row>
    <row r="2575" spans="20:20" x14ac:dyDescent="0.35">
      <c r="T2575" s="2"/>
    </row>
    <row r="2578" spans="25:26" x14ac:dyDescent="0.35">
      <c r="Y2578" s="2"/>
      <c r="Z2578" s="2"/>
    </row>
    <row r="2606" spans="20:20" x14ac:dyDescent="0.35">
      <c r="T2606" s="2"/>
    </row>
    <row r="2609" spans="20:26" x14ac:dyDescent="0.35">
      <c r="Y2609" s="2"/>
      <c r="Z2609" s="2"/>
    </row>
    <row r="2612" spans="20:26" x14ac:dyDescent="0.35">
      <c r="T2612" s="2"/>
    </row>
    <row r="2615" spans="20:26" x14ac:dyDescent="0.35">
      <c r="Y2615" s="2"/>
    </row>
    <row r="2618" spans="20:26" x14ac:dyDescent="0.35">
      <c r="T2618" s="2"/>
    </row>
    <row r="2621" spans="20:26" x14ac:dyDescent="0.35">
      <c r="Y2621" s="2"/>
      <c r="Z2621" s="2"/>
    </row>
    <row r="2632" spans="20:25" x14ac:dyDescent="0.35">
      <c r="T2632" s="2"/>
    </row>
    <row r="2635" spans="20:25" x14ac:dyDescent="0.35">
      <c r="Y2635" s="2"/>
    </row>
    <row r="2636" spans="20:25" x14ac:dyDescent="0.35">
      <c r="T2636" s="2"/>
    </row>
    <row r="2638" spans="20:25" x14ac:dyDescent="0.35">
      <c r="T2638" s="2"/>
    </row>
    <row r="2639" spans="20:25" x14ac:dyDescent="0.35">
      <c r="Y2639" s="2"/>
    </row>
    <row r="2641" spans="20:26" x14ac:dyDescent="0.35">
      <c r="Y2641" s="2"/>
      <c r="Z2641" s="2"/>
    </row>
    <row r="2649" spans="20:26" x14ac:dyDescent="0.35">
      <c r="T2649" s="2"/>
    </row>
    <row r="2652" spans="20:26" x14ac:dyDescent="0.35">
      <c r="Y2652" s="2"/>
    </row>
    <row r="2654" spans="20:26" x14ac:dyDescent="0.35">
      <c r="T2654" s="2"/>
    </row>
    <row r="2657" spans="20:26" x14ac:dyDescent="0.35">
      <c r="Y2657" s="2"/>
      <c r="Z2657" s="2"/>
    </row>
    <row r="2672" spans="20:26" x14ac:dyDescent="0.35">
      <c r="T2672" s="2"/>
    </row>
    <row r="2673" spans="20:26" x14ac:dyDescent="0.35">
      <c r="T2673" s="2"/>
    </row>
    <row r="2675" spans="20:26" x14ac:dyDescent="0.35">
      <c r="Y2675" s="2"/>
      <c r="Z2675" s="2"/>
    </row>
    <row r="2676" spans="20:26" x14ac:dyDescent="0.35">
      <c r="Y2676" s="2"/>
    </row>
    <row r="2680" spans="20:26" x14ac:dyDescent="0.35">
      <c r="T2680" s="2"/>
    </row>
    <row r="2683" spans="20:26" x14ac:dyDescent="0.35">
      <c r="Y2683" s="2"/>
      <c r="Z2683" s="2"/>
    </row>
    <row r="2688" spans="20:26" x14ac:dyDescent="0.35">
      <c r="T2688" s="2"/>
    </row>
    <row r="2691" spans="20:26" x14ac:dyDescent="0.35">
      <c r="Y2691" s="2"/>
    </row>
    <row r="2698" spans="20:26" x14ac:dyDescent="0.35">
      <c r="T2698" s="2"/>
    </row>
    <row r="2701" spans="20:26" x14ac:dyDescent="0.35">
      <c r="Y2701" s="2"/>
      <c r="Z2701" s="2"/>
    </row>
    <row r="2724" spans="20:26" x14ac:dyDescent="0.35">
      <c r="T2724" s="2"/>
    </row>
    <row r="2727" spans="20:26" x14ac:dyDescent="0.35">
      <c r="Y2727" s="2"/>
      <c r="Z2727" s="2"/>
    </row>
    <row r="2733" spans="20:26" x14ac:dyDescent="0.35">
      <c r="T2733" s="2"/>
    </row>
    <row r="2736" spans="20:26" x14ac:dyDescent="0.35">
      <c r="Y2736" s="2"/>
      <c r="Z2736" s="2"/>
    </row>
    <row r="2745" spans="20:26" x14ac:dyDescent="0.35">
      <c r="T2745" s="2"/>
    </row>
    <row r="2748" spans="20:26" x14ac:dyDescent="0.35">
      <c r="Y2748" s="2"/>
      <c r="Z2748" s="2"/>
    </row>
    <row r="2751" spans="20:26" x14ac:dyDescent="0.35">
      <c r="T2751" s="2"/>
    </row>
    <row r="2754" spans="20:26" x14ac:dyDescent="0.35">
      <c r="T2754" s="2"/>
      <c r="Y2754" s="2"/>
      <c r="Z2754" s="2"/>
    </row>
    <row r="2756" spans="20:26" x14ac:dyDescent="0.35">
      <c r="T2756" s="2"/>
    </row>
    <row r="2757" spans="20:26" x14ac:dyDescent="0.35">
      <c r="T2757" s="2"/>
      <c r="Y2757" s="2"/>
    </row>
    <row r="2759" spans="20:26" x14ac:dyDescent="0.35">
      <c r="Y2759" s="2"/>
      <c r="Z2759" s="2"/>
    </row>
    <row r="2760" spans="20:26" x14ac:dyDescent="0.35">
      <c r="Y2760" s="2"/>
    </row>
    <row r="2764" spans="20:26" x14ac:dyDescent="0.35">
      <c r="T2764" s="2"/>
    </row>
    <row r="2767" spans="20:26" x14ac:dyDescent="0.35">
      <c r="Y2767" s="2"/>
      <c r="Z2767" s="2"/>
    </row>
    <row r="2772" spans="20:26" x14ac:dyDescent="0.35">
      <c r="T2772" s="2"/>
    </row>
    <row r="2775" spans="20:26" x14ac:dyDescent="0.35">
      <c r="Y2775" s="2"/>
      <c r="Z2775" s="2"/>
    </row>
    <row r="2790" spans="20:26" x14ac:dyDescent="0.35">
      <c r="T2790" s="2"/>
    </row>
    <row r="2793" spans="20:26" x14ac:dyDescent="0.35">
      <c r="Y2793" s="2"/>
    </row>
    <row r="2794" spans="20:26" x14ac:dyDescent="0.35">
      <c r="T2794" s="2"/>
    </row>
    <row r="2797" spans="20:26" x14ac:dyDescent="0.35">
      <c r="Y2797" s="2"/>
      <c r="Z2797" s="2"/>
    </row>
    <row r="2805" spans="20:26" x14ac:dyDescent="0.35">
      <c r="T2805" s="2"/>
    </row>
    <row r="2808" spans="20:26" x14ac:dyDescent="0.35">
      <c r="Y2808" s="2"/>
      <c r="Z2808" s="2"/>
    </row>
    <row r="2814" spans="20:26" x14ac:dyDescent="0.35">
      <c r="T2814" s="2"/>
    </row>
    <row r="2817" spans="20:26" x14ac:dyDescent="0.35">
      <c r="Y2817" s="2"/>
    </row>
    <row r="2822" spans="20:26" x14ac:dyDescent="0.35">
      <c r="T2822" s="2"/>
    </row>
    <row r="2825" spans="20:26" x14ac:dyDescent="0.35">
      <c r="Y2825" s="2"/>
      <c r="Z2825" s="2"/>
    </row>
    <row r="2831" spans="20:26" x14ac:dyDescent="0.35">
      <c r="T2831" s="2"/>
    </row>
    <row r="2834" spans="20:26" x14ac:dyDescent="0.35">
      <c r="T2834" s="2"/>
      <c r="Y2834" s="2"/>
      <c r="Z2834" s="2"/>
    </row>
    <row r="2837" spans="20:26" x14ac:dyDescent="0.35">
      <c r="Y2837" s="2"/>
      <c r="Z2837" s="2"/>
    </row>
    <row r="2851" spans="20:26" x14ac:dyDescent="0.35">
      <c r="T2851" s="2"/>
    </row>
    <row r="2854" spans="20:26" x14ac:dyDescent="0.35">
      <c r="Y2854" s="2"/>
      <c r="Z2854" s="2"/>
    </row>
    <row r="2856" spans="20:26" x14ac:dyDescent="0.35">
      <c r="T2856" s="2"/>
    </row>
    <row r="2859" spans="20:26" x14ac:dyDescent="0.35">
      <c r="Y2859" s="2"/>
    </row>
    <row r="2878" spans="20:20" x14ac:dyDescent="0.35">
      <c r="T2878" s="2"/>
    </row>
    <row r="2881" spans="20:26" x14ac:dyDescent="0.35">
      <c r="Y2881" s="2"/>
      <c r="Z2881" s="2"/>
    </row>
    <row r="2888" spans="20:26" x14ac:dyDescent="0.35">
      <c r="T2888" s="2"/>
    </row>
    <row r="2891" spans="20:26" x14ac:dyDescent="0.35">
      <c r="Y2891" s="2"/>
      <c r="Z2891" s="2"/>
    </row>
    <row r="2896" spans="20:26" x14ac:dyDescent="0.35">
      <c r="T2896" s="2"/>
    </row>
    <row r="2899" spans="25:26" x14ac:dyDescent="0.35">
      <c r="Y2899" s="2"/>
      <c r="Z2899" s="2"/>
    </row>
    <row r="2915" spans="20:26" x14ac:dyDescent="0.35">
      <c r="T2915" s="2"/>
    </row>
    <row r="2918" spans="20:26" x14ac:dyDescent="0.35">
      <c r="Y2918" s="2"/>
      <c r="Z2918" s="2"/>
    </row>
    <row r="2919" spans="20:26" x14ac:dyDescent="0.35">
      <c r="T2919" s="2"/>
    </row>
    <row r="2920" spans="20:26" x14ac:dyDescent="0.35">
      <c r="T2920" s="2"/>
    </row>
    <row r="2922" spans="20:26" x14ac:dyDescent="0.35">
      <c r="Y2922" s="2"/>
      <c r="Z2922" s="2"/>
    </row>
    <row r="2923" spans="20:26" x14ac:dyDescent="0.35">
      <c r="T2923" s="2"/>
      <c r="Y2923" s="2"/>
      <c r="Z2923" s="2"/>
    </row>
    <row r="2926" spans="20:26" x14ac:dyDescent="0.35">
      <c r="Y2926" s="2"/>
      <c r="Z2926" s="2"/>
    </row>
    <row r="2946" spans="20:26" x14ac:dyDescent="0.35">
      <c r="T2946" s="2"/>
    </row>
    <row r="2949" spans="20:26" x14ac:dyDescent="0.35">
      <c r="Y2949" s="2"/>
      <c r="Z2949" s="2"/>
    </row>
    <row r="2950" spans="20:26" x14ac:dyDescent="0.35">
      <c r="T2950" s="2"/>
    </row>
    <row r="2953" spans="20:26" x14ac:dyDescent="0.35">
      <c r="Y2953" s="2"/>
      <c r="Z2953" s="2"/>
    </row>
    <row r="2975" spans="20:20" x14ac:dyDescent="0.35">
      <c r="T2975" s="2"/>
    </row>
    <row r="2978" spans="25:26" x14ac:dyDescent="0.35">
      <c r="Y2978" s="2"/>
      <c r="Z2978" s="2"/>
    </row>
    <row r="3014" spans="20:26" x14ac:dyDescent="0.35">
      <c r="T3014" s="2"/>
    </row>
    <row r="3017" spans="20:26" x14ac:dyDescent="0.35">
      <c r="Y3017" s="2"/>
      <c r="Z3017" s="2"/>
    </row>
    <row r="3028" spans="20:26" x14ac:dyDescent="0.35">
      <c r="T3028" s="2"/>
    </row>
    <row r="3031" spans="20:26" x14ac:dyDescent="0.35">
      <c r="Y3031" s="2"/>
    </row>
    <row r="3036" spans="20:26" x14ac:dyDescent="0.35">
      <c r="T3036" s="2"/>
    </row>
    <row r="3039" spans="20:26" x14ac:dyDescent="0.35">
      <c r="Y3039" s="2"/>
      <c r="Z3039" s="2"/>
    </row>
    <row r="3062" spans="20:26" x14ac:dyDescent="0.35">
      <c r="T3062" s="2"/>
    </row>
    <row r="3065" spans="20:26" x14ac:dyDescent="0.35">
      <c r="Y3065" s="2"/>
      <c r="Z3065" s="2"/>
    </row>
    <row r="3100" spans="20:26" x14ac:dyDescent="0.35">
      <c r="T3100" s="2"/>
    </row>
    <row r="3103" spans="20:26" x14ac:dyDescent="0.35">
      <c r="T3103" s="2"/>
      <c r="Y3103" s="2"/>
      <c r="Z3103" s="2"/>
    </row>
    <row r="3106" spans="20:26" x14ac:dyDescent="0.35">
      <c r="Y3106" s="2"/>
      <c r="Z3106" s="2"/>
    </row>
    <row r="3107" spans="20:26" x14ac:dyDescent="0.35">
      <c r="T3107" s="2"/>
    </row>
    <row r="3109" spans="20:26" x14ac:dyDescent="0.35">
      <c r="T3109" s="2"/>
    </row>
    <row r="3110" spans="20:26" x14ac:dyDescent="0.35">
      <c r="Y3110" s="2"/>
    </row>
    <row r="3112" spans="20:26" x14ac:dyDescent="0.35">
      <c r="Y3112" s="2"/>
      <c r="Z3112" s="2"/>
    </row>
    <row r="3118" spans="20:26" x14ac:dyDescent="0.35">
      <c r="T3118" s="2"/>
    </row>
    <row r="3121" spans="25:25" x14ac:dyDescent="0.35">
      <c r="Y3121" s="2"/>
    </row>
    <row r="3144" spans="20:26" x14ac:dyDescent="0.35">
      <c r="T3144" s="2"/>
    </row>
    <row r="3145" spans="20:26" x14ac:dyDescent="0.35">
      <c r="T3145" s="2"/>
    </row>
    <row r="3147" spans="20:26" x14ac:dyDescent="0.35">
      <c r="Y3147" s="2"/>
      <c r="Z3147" s="2"/>
    </row>
    <row r="3148" spans="20:26" x14ac:dyDescent="0.35">
      <c r="Y3148" s="2"/>
      <c r="Z3148" s="2"/>
    </row>
    <row r="3167" spans="20:20" x14ac:dyDescent="0.35">
      <c r="T3167" s="2"/>
    </row>
    <row r="3170" spans="20:25" x14ac:dyDescent="0.35">
      <c r="Y3170" s="2"/>
    </row>
    <row r="3175" spans="20:25" x14ac:dyDescent="0.35">
      <c r="T3175" s="2"/>
    </row>
    <row r="3178" spans="20:25" x14ac:dyDescent="0.35">
      <c r="Y3178" s="2"/>
    </row>
    <row r="3182" spans="20:25" x14ac:dyDescent="0.35">
      <c r="T3182" s="2"/>
    </row>
    <row r="3185" spans="20:26" x14ac:dyDescent="0.35">
      <c r="T3185" s="2"/>
      <c r="Y3185" s="2"/>
      <c r="Z3185" s="2"/>
    </row>
    <row r="3187" spans="20:26" x14ac:dyDescent="0.35">
      <c r="T3187" s="2"/>
    </row>
    <row r="3188" spans="20:26" x14ac:dyDescent="0.35">
      <c r="Y3188" s="2"/>
    </row>
    <row r="3189" spans="20:26" x14ac:dyDescent="0.35">
      <c r="T3189" s="2"/>
    </row>
    <row r="3190" spans="20:26" x14ac:dyDescent="0.35">
      <c r="Y3190" s="2"/>
      <c r="Z3190" s="2"/>
    </row>
    <row r="3192" spans="20:26" x14ac:dyDescent="0.35">
      <c r="Y3192" s="2"/>
      <c r="Z3192" s="2"/>
    </row>
    <row r="3193" spans="20:26" x14ac:dyDescent="0.35">
      <c r="T3193" s="2"/>
    </row>
    <row r="3196" spans="20:26" x14ac:dyDescent="0.35">
      <c r="Y3196" s="2"/>
      <c r="Z3196" s="2"/>
    </row>
    <row r="3197" spans="20:26" x14ac:dyDescent="0.35">
      <c r="T3197" s="2"/>
    </row>
    <row r="3200" spans="20:26" x14ac:dyDescent="0.35">
      <c r="Y3200" s="2"/>
      <c r="Z3200" s="2"/>
    </row>
    <row r="3207" spans="20:26" x14ac:dyDescent="0.35">
      <c r="T3207" s="2"/>
    </row>
    <row r="3210" spans="20:26" x14ac:dyDescent="0.35">
      <c r="Y3210" s="2"/>
      <c r="Z3210" s="2"/>
    </row>
    <row r="3212" spans="20:26" x14ac:dyDescent="0.35">
      <c r="T3212" s="2"/>
    </row>
    <row r="3215" spans="20:26" x14ac:dyDescent="0.35">
      <c r="Y3215" s="2"/>
      <c r="Z3215" s="2"/>
    </row>
    <row r="3231" spans="20:20" x14ac:dyDescent="0.35">
      <c r="T3231" s="2"/>
    </row>
    <row r="3234" spans="20:26" x14ac:dyDescent="0.35">
      <c r="Y3234" s="2"/>
    </row>
    <row r="3243" spans="20:26" x14ac:dyDescent="0.35">
      <c r="T3243" s="2"/>
    </row>
    <row r="3246" spans="20:26" x14ac:dyDescent="0.35">
      <c r="Y3246" s="2"/>
      <c r="Z3246" s="2"/>
    </row>
    <row r="3267" spans="20:26" x14ac:dyDescent="0.35">
      <c r="T3267" s="2"/>
    </row>
    <row r="3268" spans="20:26" x14ac:dyDescent="0.35">
      <c r="T3268" s="2"/>
    </row>
    <row r="3270" spans="20:26" x14ac:dyDescent="0.35">
      <c r="T3270" s="2"/>
      <c r="Y3270" s="2"/>
      <c r="Z3270" s="2"/>
    </row>
    <row r="3271" spans="20:26" x14ac:dyDescent="0.35">
      <c r="Y3271" s="2"/>
    </row>
    <row r="3273" spans="20:26" x14ac:dyDescent="0.35">
      <c r="Y3273" s="2"/>
      <c r="Z3273" s="2"/>
    </row>
    <row r="3274" spans="20:26" x14ac:dyDescent="0.35">
      <c r="T3274" s="2"/>
    </row>
    <row r="3277" spans="20:26" x14ac:dyDescent="0.35">
      <c r="Y3277" s="2"/>
    </row>
    <row r="3284" spans="20:26" x14ac:dyDescent="0.35">
      <c r="T3284" s="2"/>
    </row>
    <row r="3287" spans="20:26" x14ac:dyDescent="0.35">
      <c r="Y3287" s="2"/>
      <c r="Z3287" s="2"/>
    </row>
    <row r="3290" spans="20:26" x14ac:dyDescent="0.35">
      <c r="T3290" s="2"/>
    </row>
    <row r="3293" spans="20:26" x14ac:dyDescent="0.35">
      <c r="Y3293" s="2"/>
      <c r="Z3293" s="2"/>
    </row>
    <row r="3309" spans="20:26" x14ac:dyDescent="0.35">
      <c r="T3309" s="2"/>
    </row>
    <row r="3312" spans="20:26" x14ac:dyDescent="0.35">
      <c r="Y3312" s="2"/>
      <c r="Z3312" s="2"/>
    </row>
    <row r="3322" spans="20:26" x14ac:dyDescent="0.35">
      <c r="T3322" s="2"/>
    </row>
    <row r="3325" spans="20:26" x14ac:dyDescent="0.35">
      <c r="T3325" s="2"/>
      <c r="Y3325" s="2"/>
      <c r="Z3325" s="2"/>
    </row>
    <row r="3328" spans="20:26" x14ac:dyDescent="0.35">
      <c r="Y3328" s="2"/>
      <c r="Z3328" s="2"/>
    </row>
    <row r="3333" spans="20:26" x14ac:dyDescent="0.35">
      <c r="T3333" s="2"/>
    </row>
    <row r="3336" spans="20:26" x14ac:dyDescent="0.35">
      <c r="Y3336" s="2"/>
      <c r="Z3336" s="2"/>
    </row>
    <row r="3341" spans="20:26" x14ac:dyDescent="0.35">
      <c r="T3341" s="2"/>
    </row>
    <row r="3344" spans="20:26" x14ac:dyDescent="0.35">
      <c r="T3344" s="2"/>
      <c r="Y3344" s="2"/>
      <c r="Z3344" s="2"/>
    </row>
    <row r="3347" spans="20:26" x14ac:dyDescent="0.35">
      <c r="Y3347" s="2"/>
    </row>
    <row r="3351" spans="20:26" x14ac:dyDescent="0.35">
      <c r="T3351" s="2"/>
    </row>
    <row r="3354" spans="20:26" x14ac:dyDescent="0.35">
      <c r="Y3354" s="2"/>
    </row>
    <row r="3357" spans="20:26" x14ac:dyDescent="0.35">
      <c r="T3357" s="2"/>
    </row>
    <row r="3360" spans="20:26" x14ac:dyDescent="0.35">
      <c r="Y3360" s="2"/>
      <c r="Z3360" s="2"/>
    </row>
    <row r="3402" spans="20:26" x14ac:dyDescent="0.35">
      <c r="T3402" s="2"/>
    </row>
    <row r="3405" spans="20:26" x14ac:dyDescent="0.35">
      <c r="Y3405" s="2"/>
      <c r="Z3405" s="2"/>
    </row>
    <row r="3413" spans="20:26" x14ac:dyDescent="0.35">
      <c r="T3413" s="2"/>
    </row>
    <row r="3416" spans="20:26" x14ac:dyDescent="0.35">
      <c r="Y3416" s="2"/>
      <c r="Z3416" s="2"/>
    </row>
    <row r="3478" spans="20:26" x14ac:dyDescent="0.35">
      <c r="T3478" s="2"/>
    </row>
    <row r="3481" spans="20:26" x14ac:dyDescent="0.35">
      <c r="Y3481" s="2"/>
      <c r="Z3481" s="2"/>
    </row>
    <row r="3482" spans="20:26" x14ac:dyDescent="0.35">
      <c r="T3482" s="2"/>
    </row>
    <row r="3485" spans="20:26" x14ac:dyDescent="0.35">
      <c r="Y3485" s="2"/>
      <c r="Z3485" s="2"/>
    </row>
    <row r="3491" spans="20:26" x14ac:dyDescent="0.35">
      <c r="T3491" s="2"/>
    </row>
    <row r="3494" spans="20:26" x14ac:dyDescent="0.35">
      <c r="T3494" s="2"/>
      <c r="Y3494" s="2"/>
    </row>
    <row r="3495" spans="20:26" x14ac:dyDescent="0.35">
      <c r="T3495" s="2"/>
    </row>
    <row r="3496" spans="20:26" x14ac:dyDescent="0.35">
      <c r="T3496" s="2"/>
    </row>
    <row r="3497" spans="20:26" x14ac:dyDescent="0.35">
      <c r="Y3497" s="2"/>
      <c r="Z3497" s="2"/>
    </row>
    <row r="3498" spans="20:26" x14ac:dyDescent="0.35">
      <c r="Y3498" s="2"/>
      <c r="Z3498" s="2"/>
    </row>
    <row r="3499" spans="20:26" x14ac:dyDescent="0.35">
      <c r="Y3499" s="2"/>
      <c r="Z3499" s="2"/>
    </row>
    <row r="3512" spans="20:26" x14ac:dyDescent="0.35">
      <c r="T3512" s="2"/>
    </row>
    <row r="3514" spans="20:26" x14ac:dyDescent="0.35">
      <c r="T3514" s="2"/>
    </row>
    <row r="3515" spans="20:26" x14ac:dyDescent="0.35">
      <c r="Y3515" s="2"/>
    </row>
    <row r="3517" spans="20:26" x14ac:dyDescent="0.35">
      <c r="Y3517" s="2"/>
      <c r="Z3517" s="2"/>
    </row>
    <row r="3532" spans="20:26" x14ac:dyDescent="0.35">
      <c r="T3532" s="2"/>
    </row>
    <row r="3533" spans="20:26" x14ac:dyDescent="0.35">
      <c r="T3533" s="2"/>
    </row>
    <row r="3535" spans="20:26" x14ac:dyDescent="0.35">
      <c r="Y3535" s="2"/>
      <c r="Z3535" s="2"/>
    </row>
    <row r="3536" spans="20:26" x14ac:dyDescent="0.35">
      <c r="Y3536" s="2"/>
      <c r="Z3536" s="2"/>
    </row>
    <row r="3559" spans="20:26" x14ac:dyDescent="0.35">
      <c r="T3559" s="2"/>
    </row>
    <row r="3562" spans="20:26" x14ac:dyDescent="0.35">
      <c r="Y3562" s="2"/>
      <c r="Z3562" s="2"/>
    </row>
    <row r="3566" spans="20:26" x14ac:dyDescent="0.35">
      <c r="T3566" s="2"/>
    </row>
    <row r="3569" spans="20:26" x14ac:dyDescent="0.35">
      <c r="Y3569" s="2"/>
      <c r="Z3569" s="2"/>
    </row>
    <row r="3570" spans="20:26" x14ac:dyDescent="0.35">
      <c r="T3570" s="2"/>
    </row>
    <row r="3573" spans="20:26" x14ac:dyDescent="0.35">
      <c r="Y3573" s="2"/>
      <c r="Z3573" s="2"/>
    </row>
    <row r="3577" spans="20:26" x14ac:dyDescent="0.35">
      <c r="T3577" s="2"/>
    </row>
    <row r="3578" spans="20:26" x14ac:dyDescent="0.35">
      <c r="T3578" s="2"/>
    </row>
    <row r="3579" spans="20:26" x14ac:dyDescent="0.35">
      <c r="T3579" s="2"/>
    </row>
    <row r="3580" spans="20:26" x14ac:dyDescent="0.35">
      <c r="Y3580" s="2"/>
    </row>
    <row r="3581" spans="20:26" x14ac:dyDescent="0.35">
      <c r="Y3581" s="2"/>
      <c r="Z3581" s="2"/>
    </row>
    <row r="3582" spans="20:26" x14ac:dyDescent="0.35">
      <c r="Y3582" s="2"/>
      <c r="Z3582" s="2"/>
    </row>
    <row r="3584" spans="20:26" x14ac:dyDescent="0.35">
      <c r="T3584" s="2"/>
    </row>
    <row r="3585" spans="20:26" x14ac:dyDescent="0.35">
      <c r="T3585" s="2"/>
    </row>
    <row r="3587" spans="20:26" x14ac:dyDescent="0.35">
      <c r="Y3587" s="2"/>
      <c r="Z3587" s="2"/>
    </row>
    <row r="3588" spans="20:26" x14ac:dyDescent="0.35">
      <c r="Y3588" s="2"/>
      <c r="Z3588" s="2"/>
    </row>
    <row r="3596" spans="20:26" x14ac:dyDescent="0.35">
      <c r="T3596" s="2"/>
    </row>
    <row r="3597" spans="20:26" x14ac:dyDescent="0.35">
      <c r="T3597" s="2"/>
    </row>
    <row r="3599" spans="20:26" x14ac:dyDescent="0.35">
      <c r="Y3599" s="2"/>
      <c r="Z3599" s="2"/>
    </row>
    <row r="3600" spans="20:26" x14ac:dyDescent="0.35">
      <c r="Y3600" s="2"/>
    </row>
    <row r="3605" spans="20:26" x14ac:dyDescent="0.35">
      <c r="T3605" s="2"/>
    </row>
    <row r="3608" spans="20:26" x14ac:dyDescent="0.35">
      <c r="Y3608" s="2"/>
      <c r="Z3608" s="2"/>
    </row>
    <row r="3613" spans="20:26" x14ac:dyDescent="0.35">
      <c r="T3613" s="2"/>
    </row>
    <row r="3615" spans="20:26" x14ac:dyDescent="0.35">
      <c r="T3615" s="2"/>
    </row>
    <row r="3616" spans="20:26" x14ac:dyDescent="0.35">
      <c r="Y3616" s="2"/>
      <c r="Z3616" s="2"/>
    </row>
    <row r="3618" spans="20:26" x14ac:dyDescent="0.35">
      <c r="Y3618" s="2"/>
      <c r="Z3618" s="2"/>
    </row>
    <row r="3626" spans="20:26" x14ac:dyDescent="0.35">
      <c r="T3626" s="2"/>
    </row>
    <row r="3628" spans="20:26" x14ac:dyDescent="0.35">
      <c r="T3628" s="2"/>
    </row>
    <row r="3629" spans="20:26" x14ac:dyDescent="0.35">
      <c r="Y3629" s="2"/>
    </row>
    <row r="3631" spans="20:26" x14ac:dyDescent="0.35">
      <c r="Y3631" s="2"/>
      <c r="Z3631" s="2"/>
    </row>
    <row r="3633" spans="20:25" x14ac:dyDescent="0.35">
      <c r="T3633" s="2"/>
    </row>
    <row r="3636" spans="20:25" x14ac:dyDescent="0.35">
      <c r="Y3636" s="2"/>
    </row>
    <row r="3670" spans="20:26" x14ac:dyDescent="0.35">
      <c r="T3670" s="2"/>
    </row>
    <row r="3673" spans="20:26" x14ac:dyDescent="0.35">
      <c r="T3673" s="2"/>
      <c r="Y3673" s="2"/>
      <c r="Z3673" s="2"/>
    </row>
    <row r="3676" spans="20:26" x14ac:dyDescent="0.35">
      <c r="Y3676" s="2"/>
      <c r="Z3676" s="2"/>
    </row>
    <row r="3679" spans="20:26" x14ac:dyDescent="0.35">
      <c r="T3679" s="2"/>
    </row>
    <row r="3682" spans="20:26" x14ac:dyDescent="0.35">
      <c r="Y3682" s="2"/>
      <c r="Z3682" s="2"/>
    </row>
    <row r="3689" spans="20:26" x14ac:dyDescent="0.35">
      <c r="T3689" s="2"/>
    </row>
    <row r="3692" spans="20:26" x14ac:dyDescent="0.35">
      <c r="T3692" s="2"/>
      <c r="Y3692" s="2"/>
      <c r="Z3692" s="2"/>
    </row>
    <row r="3694" spans="20:26" x14ac:dyDescent="0.35">
      <c r="T3694" s="2"/>
    </row>
    <row r="3695" spans="20:26" x14ac:dyDescent="0.35">
      <c r="Y3695" s="2"/>
      <c r="Z3695" s="2"/>
    </row>
    <row r="3696" spans="20:26" x14ac:dyDescent="0.35">
      <c r="T3696" s="2"/>
    </row>
    <row r="3697" spans="20:26" x14ac:dyDescent="0.35">
      <c r="Y3697" s="2"/>
      <c r="Z3697" s="2"/>
    </row>
    <row r="3698" spans="20:26" x14ac:dyDescent="0.35">
      <c r="T3698" s="2"/>
    </row>
    <row r="3699" spans="20:26" x14ac:dyDescent="0.35">
      <c r="Y3699" s="2"/>
    </row>
    <row r="3700" spans="20:26" x14ac:dyDescent="0.35">
      <c r="T3700" s="2"/>
    </row>
    <row r="3701" spans="20:26" x14ac:dyDescent="0.35">
      <c r="Y3701" s="2"/>
    </row>
    <row r="3703" spans="20:26" x14ac:dyDescent="0.35">
      <c r="Y3703" s="2"/>
      <c r="Z3703" s="2"/>
    </row>
    <row r="3711" spans="20:26" x14ac:dyDescent="0.35">
      <c r="T3711" s="2"/>
    </row>
    <row r="3714" spans="20:26" x14ac:dyDescent="0.35">
      <c r="T3714" s="2"/>
      <c r="Y3714" s="2"/>
      <c r="Z3714" s="2"/>
    </row>
    <row r="3717" spans="20:26" x14ac:dyDescent="0.35">
      <c r="Y3717" s="2"/>
      <c r="Z3717" s="2"/>
    </row>
    <row r="3725" spans="20:26" x14ac:dyDescent="0.35">
      <c r="T3725" s="2"/>
    </row>
    <row r="3727" spans="20:26" x14ac:dyDescent="0.35">
      <c r="T3727" s="2"/>
    </row>
    <row r="3728" spans="20:26" x14ac:dyDescent="0.35">
      <c r="Y3728" s="2"/>
      <c r="Z3728" s="2"/>
    </row>
    <row r="3730" spans="20:26" x14ac:dyDescent="0.35">
      <c r="Y3730" s="2"/>
      <c r="Z3730" s="2"/>
    </row>
    <row r="3739" spans="20:26" x14ac:dyDescent="0.35">
      <c r="T3739" s="2"/>
    </row>
    <row r="3742" spans="20:26" x14ac:dyDescent="0.35">
      <c r="Y3742" s="2"/>
      <c r="Z3742" s="2"/>
    </row>
    <row r="3753" spans="20:26" x14ac:dyDescent="0.35">
      <c r="T3753" s="2"/>
    </row>
    <row r="3756" spans="20:26" x14ac:dyDescent="0.35">
      <c r="Y3756" s="2"/>
      <c r="Z3756" s="2"/>
    </row>
    <row r="3762" spans="20:26" x14ac:dyDescent="0.35">
      <c r="T3762" s="2"/>
    </row>
    <row r="3765" spans="20:26" x14ac:dyDescent="0.35">
      <c r="Y3765" s="2"/>
      <c r="Z3765" s="2"/>
    </row>
    <row r="3770" spans="20:26" x14ac:dyDescent="0.35">
      <c r="T3770" s="2"/>
    </row>
    <row r="3773" spans="20:26" x14ac:dyDescent="0.35">
      <c r="T3773" s="2"/>
      <c r="Y3773" s="2"/>
      <c r="Z3773" s="2"/>
    </row>
    <row r="3775" spans="20:26" x14ac:dyDescent="0.35">
      <c r="T3775" s="2"/>
    </row>
    <row r="3776" spans="20:26" x14ac:dyDescent="0.35">
      <c r="Y3776" s="2"/>
    </row>
    <row r="3778" spans="20:26" x14ac:dyDescent="0.35">
      <c r="Y3778" s="2"/>
      <c r="Z3778" s="2"/>
    </row>
    <row r="3779" spans="20:26" x14ac:dyDescent="0.35">
      <c r="T3779" s="2"/>
    </row>
    <row r="3782" spans="20:26" x14ac:dyDescent="0.35">
      <c r="Y3782" s="2"/>
      <c r="Z3782" s="2"/>
    </row>
    <row r="3800" spans="20:25" x14ac:dyDescent="0.35">
      <c r="T3800" s="2"/>
    </row>
    <row r="3803" spans="20:25" x14ac:dyDescent="0.35">
      <c r="Y3803" s="2"/>
    </row>
    <row r="3809" spans="20:26" x14ac:dyDescent="0.35">
      <c r="T3809" s="2"/>
    </row>
    <row r="3812" spans="20:26" x14ac:dyDescent="0.35">
      <c r="Y3812" s="2"/>
      <c r="Z3812" s="2"/>
    </row>
    <row r="3816" spans="20:26" x14ac:dyDescent="0.35">
      <c r="T3816" s="2"/>
    </row>
    <row r="3819" spans="20:26" x14ac:dyDescent="0.35">
      <c r="Y3819" s="2"/>
      <c r="Z3819" s="2"/>
    </row>
    <row r="3821" spans="20:26" x14ac:dyDescent="0.35">
      <c r="T3821" s="2"/>
    </row>
    <row r="3824" spans="20:26" x14ac:dyDescent="0.35">
      <c r="Y3824" s="2"/>
      <c r="Z3824" s="2"/>
    </row>
    <row r="3827" spans="20:26" x14ac:dyDescent="0.35">
      <c r="T3827" s="2"/>
    </row>
    <row r="3830" spans="20:26" x14ac:dyDescent="0.35">
      <c r="T3830" s="2"/>
      <c r="Y3830" s="2"/>
      <c r="Z3830" s="2"/>
    </row>
    <row r="3831" spans="20:26" x14ac:dyDescent="0.35">
      <c r="T3831" s="2"/>
    </row>
    <row r="3833" spans="20:26" x14ac:dyDescent="0.35">
      <c r="Y3833" s="2"/>
      <c r="Z3833" s="2"/>
    </row>
    <row r="3834" spans="20:26" x14ac:dyDescent="0.35">
      <c r="Y3834" s="2"/>
      <c r="Z3834" s="2"/>
    </row>
    <row r="3847" spans="20:26" x14ac:dyDescent="0.35">
      <c r="T3847" s="2"/>
    </row>
    <row r="3850" spans="20:26" x14ac:dyDescent="0.35">
      <c r="Y3850" s="2"/>
      <c r="Z3850" s="2"/>
    </row>
    <row r="3871" spans="20:20" x14ac:dyDescent="0.35">
      <c r="T3871" s="2"/>
    </row>
    <row r="3874" spans="20:26" x14ac:dyDescent="0.35">
      <c r="Y3874" s="2"/>
      <c r="Z3874" s="2"/>
    </row>
    <row r="3882" spans="20:26" x14ac:dyDescent="0.35">
      <c r="T3882" s="2"/>
    </row>
    <row r="3885" spans="20:26" x14ac:dyDescent="0.35">
      <c r="Y3885" s="2"/>
    </row>
    <row r="3896" spans="20:26" x14ac:dyDescent="0.35">
      <c r="T3896" s="2"/>
    </row>
    <row r="3899" spans="20:26" x14ac:dyDescent="0.35">
      <c r="Y3899" s="2"/>
      <c r="Z3899" s="2"/>
    </row>
    <row r="3904" spans="20:26" x14ac:dyDescent="0.35">
      <c r="T3904" s="2"/>
    </row>
    <row r="3907" spans="20:26" x14ac:dyDescent="0.35">
      <c r="T3907" s="2"/>
      <c r="Y3907" s="2"/>
    </row>
    <row r="3910" spans="20:26" x14ac:dyDescent="0.35">
      <c r="T3910" s="2"/>
      <c r="Y3910" s="2"/>
      <c r="Z3910" s="2"/>
    </row>
    <row r="3912" spans="20:26" x14ac:dyDescent="0.35">
      <c r="T3912" s="2"/>
    </row>
    <row r="3913" spans="20:26" x14ac:dyDescent="0.35">
      <c r="Y3913" s="2"/>
    </row>
    <row r="3915" spans="20:26" x14ac:dyDescent="0.35">
      <c r="Y3915" s="2"/>
      <c r="Z3915" s="2"/>
    </row>
    <row r="3922" spans="20:25" x14ac:dyDescent="0.35">
      <c r="T3922" s="2"/>
    </row>
    <row r="3925" spans="20:25" x14ac:dyDescent="0.35">
      <c r="Y3925" s="2"/>
    </row>
    <row r="3935" spans="20:25" x14ac:dyDescent="0.35">
      <c r="T3935" s="2"/>
    </row>
    <row r="3938" spans="25:26" x14ac:dyDescent="0.35">
      <c r="Y3938" s="2"/>
      <c r="Z3938" s="2"/>
    </row>
    <row r="3970" spans="20:26" x14ac:dyDescent="0.35">
      <c r="T3970" s="2"/>
    </row>
    <row r="3972" spans="20:26" x14ac:dyDescent="0.35">
      <c r="T3972" s="2"/>
    </row>
    <row r="3973" spans="20:26" x14ac:dyDescent="0.35">
      <c r="Y3973" s="2"/>
      <c r="Z3973" s="2"/>
    </row>
    <row r="3975" spans="20:26" x14ac:dyDescent="0.35">
      <c r="Y3975" s="2"/>
    </row>
    <row r="3982" spans="20:26" x14ac:dyDescent="0.35">
      <c r="T3982" s="2"/>
    </row>
    <row r="3983" spans="20:26" x14ac:dyDescent="0.35">
      <c r="T3983" s="2"/>
    </row>
    <row r="3984" spans="20:26" x14ac:dyDescent="0.35">
      <c r="T3984" s="2"/>
    </row>
    <row r="3985" spans="20:26" x14ac:dyDescent="0.35">
      <c r="Y3985" s="2"/>
    </row>
    <row r="3986" spans="20:26" x14ac:dyDescent="0.35">
      <c r="T3986" s="2"/>
      <c r="Y3986" s="2"/>
      <c r="Z3986" s="2"/>
    </row>
    <row r="3987" spans="20:26" x14ac:dyDescent="0.35">
      <c r="Y3987" s="2"/>
    </row>
    <row r="3988" spans="20:26" x14ac:dyDescent="0.35">
      <c r="T3988" s="2"/>
    </row>
    <row r="3989" spans="20:26" x14ac:dyDescent="0.35">
      <c r="Y3989" s="2"/>
    </row>
    <row r="3991" spans="20:26" x14ac:dyDescent="0.35">
      <c r="Y3991" s="2"/>
      <c r="Z3991" s="2"/>
    </row>
    <row r="4019" spans="20:26" x14ac:dyDescent="0.35">
      <c r="T4019" s="2"/>
    </row>
    <row r="4022" spans="20:26" x14ac:dyDescent="0.35">
      <c r="Y4022" s="2"/>
    </row>
    <row r="4027" spans="20:26" x14ac:dyDescent="0.35">
      <c r="T4027" s="2"/>
    </row>
    <row r="4030" spans="20:26" x14ac:dyDescent="0.35">
      <c r="Y4030" s="2"/>
      <c r="Z4030" s="2"/>
    </row>
    <row r="4045" spans="20:26" x14ac:dyDescent="0.35">
      <c r="T4045" s="2"/>
    </row>
    <row r="4048" spans="20:26" x14ac:dyDescent="0.35">
      <c r="Y4048" s="2"/>
      <c r="Z4048" s="2"/>
    </row>
    <row r="4050" spans="20:26" x14ac:dyDescent="0.35">
      <c r="T4050" s="2"/>
    </row>
    <row r="4053" spans="20:26" x14ac:dyDescent="0.35">
      <c r="Y4053" s="2"/>
      <c r="Z4053" s="2"/>
    </row>
    <row r="4056" spans="20:26" x14ac:dyDescent="0.35">
      <c r="T4056" s="2"/>
    </row>
    <row r="4057" spans="20:26" x14ac:dyDescent="0.35">
      <c r="T4057" s="2"/>
    </row>
    <row r="4059" spans="20:26" x14ac:dyDescent="0.35">
      <c r="Y4059" s="2"/>
    </row>
    <row r="4060" spans="20:26" x14ac:dyDescent="0.35">
      <c r="Y4060" s="2"/>
      <c r="Z4060" s="2"/>
    </row>
    <row r="4070" spans="20:26" x14ac:dyDescent="0.35">
      <c r="T4070" s="2"/>
    </row>
    <row r="4073" spans="20:26" x14ac:dyDescent="0.35">
      <c r="Y4073" s="2"/>
    </row>
    <row r="4076" spans="20:26" x14ac:dyDescent="0.35">
      <c r="T4076" s="2"/>
    </row>
    <row r="4077" spans="20:26" x14ac:dyDescent="0.35">
      <c r="T4077" s="2"/>
    </row>
    <row r="4079" spans="20:26" x14ac:dyDescent="0.35">
      <c r="Y4079" s="2"/>
      <c r="Z4079" s="2"/>
    </row>
    <row r="4080" spans="20:26" x14ac:dyDescent="0.35">
      <c r="Y4080" s="2"/>
    </row>
    <row r="4084" spans="20:26" x14ac:dyDescent="0.35">
      <c r="T4084" s="2"/>
    </row>
    <row r="4087" spans="20:26" x14ac:dyDescent="0.35">
      <c r="Y4087" s="2"/>
      <c r="Z4087" s="2"/>
    </row>
    <row r="4088" spans="20:26" x14ac:dyDescent="0.35">
      <c r="T4088" s="2"/>
    </row>
    <row r="4091" spans="20:26" x14ac:dyDescent="0.35">
      <c r="Y4091" s="2"/>
      <c r="Z4091" s="2"/>
    </row>
    <row r="4103" spans="20:26" x14ac:dyDescent="0.35">
      <c r="T4103" s="2"/>
    </row>
    <row r="4106" spans="20:26" x14ac:dyDescent="0.35">
      <c r="Y4106" s="2"/>
    </row>
    <row r="4108" spans="20:26" x14ac:dyDescent="0.35">
      <c r="T4108" s="2"/>
    </row>
    <row r="4111" spans="20:26" x14ac:dyDescent="0.35">
      <c r="Y4111" s="2"/>
      <c r="Z4111" s="2"/>
    </row>
    <row r="4117" spans="20:26" x14ac:dyDescent="0.35">
      <c r="T4117" s="2"/>
    </row>
    <row r="4120" spans="20:26" x14ac:dyDescent="0.35">
      <c r="Y4120" s="2"/>
      <c r="Z4120" s="2"/>
    </row>
    <row r="4137" spans="20:25" x14ac:dyDescent="0.35">
      <c r="T4137" s="2"/>
    </row>
    <row r="4139" spans="20:25" x14ac:dyDescent="0.35">
      <c r="T4139" s="2"/>
    </row>
    <row r="4140" spans="20:25" x14ac:dyDescent="0.35">
      <c r="Y4140" s="2"/>
    </row>
    <row r="4142" spans="20:25" x14ac:dyDescent="0.35">
      <c r="Y4142" s="2"/>
    </row>
    <row r="4145" spans="20:26" x14ac:dyDescent="0.35">
      <c r="T4145" s="2"/>
    </row>
    <row r="4148" spans="20:26" x14ac:dyDescent="0.35">
      <c r="Y4148" s="2"/>
      <c r="Z4148" s="2"/>
    </row>
    <row r="4150" spans="20:26" x14ac:dyDescent="0.35">
      <c r="T4150" s="2"/>
    </row>
    <row r="4153" spans="20:26" x14ac:dyDescent="0.35">
      <c r="Y4153" s="2"/>
      <c r="Z4153" s="2"/>
    </row>
    <row r="4155" spans="20:26" x14ac:dyDescent="0.35">
      <c r="T4155" s="2"/>
    </row>
    <row r="4158" spans="20:26" x14ac:dyDescent="0.35">
      <c r="Y4158" s="2"/>
      <c r="Z4158" s="2"/>
    </row>
    <row r="4159" spans="20:26" x14ac:dyDescent="0.35">
      <c r="T4159" s="2"/>
    </row>
    <row r="4162" spans="20:26" x14ac:dyDescent="0.35">
      <c r="Y4162" s="2"/>
      <c r="Z4162" s="2"/>
    </row>
    <row r="4170" spans="20:26" x14ac:dyDescent="0.35">
      <c r="T4170" s="2"/>
    </row>
    <row r="4173" spans="20:26" x14ac:dyDescent="0.35">
      <c r="Y4173" s="2"/>
      <c r="Z4173" s="2"/>
    </row>
    <row r="4187" spans="20:25" x14ac:dyDescent="0.35">
      <c r="T4187" s="2"/>
    </row>
    <row r="4188" spans="20:25" x14ac:dyDescent="0.35">
      <c r="T4188" s="2"/>
    </row>
    <row r="4190" spans="20:25" x14ac:dyDescent="0.35">
      <c r="Y4190" s="2"/>
    </row>
    <row r="4191" spans="20:25" x14ac:dyDescent="0.35">
      <c r="Y4191" s="2"/>
    </row>
    <row r="4203" spans="20:26" x14ac:dyDescent="0.35">
      <c r="T4203" s="2"/>
    </row>
    <row r="4206" spans="20:26" x14ac:dyDescent="0.35">
      <c r="Y4206" s="2"/>
      <c r="Z4206" s="2"/>
    </row>
    <row r="4210" spans="20:25" x14ac:dyDescent="0.35">
      <c r="T4210" s="2"/>
    </row>
    <row r="4213" spans="20:25" x14ac:dyDescent="0.35">
      <c r="Y4213" s="2"/>
    </row>
    <row r="4226" spans="20:26" x14ac:dyDescent="0.35">
      <c r="T4226" s="2"/>
    </row>
    <row r="4229" spans="20:26" x14ac:dyDescent="0.35">
      <c r="Y4229" s="2"/>
      <c r="Z4229" s="2"/>
    </row>
    <row r="4231" spans="20:26" x14ac:dyDescent="0.35">
      <c r="T4231" s="2"/>
    </row>
    <row r="4233" spans="20:26" x14ac:dyDescent="0.35">
      <c r="T4233" s="2"/>
    </row>
    <row r="4234" spans="20:26" x14ac:dyDescent="0.35">
      <c r="Y4234" s="2"/>
    </row>
    <row r="4236" spans="20:26" x14ac:dyDescent="0.35">
      <c r="Y4236" s="2"/>
    </row>
    <row r="4242" spans="20:26" x14ac:dyDescent="0.35">
      <c r="T4242" s="2"/>
    </row>
    <row r="4243" spans="20:26" x14ac:dyDescent="0.35">
      <c r="T4243" s="2"/>
    </row>
    <row r="4245" spans="20:26" x14ac:dyDescent="0.35">
      <c r="Y4245" s="2"/>
    </row>
    <row r="4246" spans="20:26" x14ac:dyDescent="0.35">
      <c r="Y4246" s="2"/>
    </row>
    <row r="4251" spans="20:26" x14ac:dyDescent="0.35">
      <c r="T4251" s="2"/>
    </row>
    <row r="4254" spans="20:26" x14ac:dyDescent="0.35">
      <c r="T4254" s="2"/>
      <c r="Y4254" s="2"/>
      <c r="Z4254" s="2"/>
    </row>
    <row r="4255" spans="20:26" x14ac:dyDescent="0.35">
      <c r="T4255" s="2"/>
    </row>
    <row r="4257" spans="20:26" x14ac:dyDescent="0.35">
      <c r="Y4257" s="2"/>
    </row>
    <row r="4258" spans="20:26" x14ac:dyDescent="0.35">
      <c r="Y4258" s="2"/>
    </row>
    <row r="4263" spans="20:26" x14ac:dyDescent="0.35">
      <c r="T4263" s="2"/>
    </row>
    <row r="4266" spans="20:26" x14ac:dyDescent="0.35">
      <c r="T4266" s="2"/>
      <c r="Y4266" s="2"/>
      <c r="Z4266" s="2"/>
    </row>
    <row r="4269" spans="20:26" x14ac:dyDescent="0.35">
      <c r="T4269" s="2"/>
      <c r="Y4269" s="2"/>
    </row>
    <row r="4272" spans="20:26" x14ac:dyDescent="0.35">
      <c r="Y4272" s="2"/>
      <c r="Z4272" s="2"/>
    </row>
    <row r="4276" spans="20:25" x14ac:dyDescent="0.35">
      <c r="T4276" s="2"/>
    </row>
    <row r="4279" spans="20:25" x14ac:dyDescent="0.35">
      <c r="Y4279" s="2"/>
    </row>
    <row r="4292" spans="20:26" x14ac:dyDescent="0.35">
      <c r="T4292" s="2"/>
    </row>
    <row r="4295" spans="20:26" x14ac:dyDescent="0.35">
      <c r="Y4295" s="2"/>
      <c r="Z4295" s="2"/>
    </row>
    <row r="4299" spans="20:26" x14ac:dyDescent="0.35">
      <c r="T4299" s="2"/>
    </row>
    <row r="4302" spans="20:26" x14ac:dyDescent="0.35">
      <c r="Y4302" s="2"/>
      <c r="Z4302" s="2"/>
    </row>
    <row r="4309" spans="20:26" x14ac:dyDescent="0.35">
      <c r="T4309" s="2"/>
    </row>
    <row r="4312" spans="20:26" x14ac:dyDescent="0.35">
      <c r="Y4312" s="2"/>
    </row>
    <row r="4313" spans="20:26" x14ac:dyDescent="0.35">
      <c r="T4313" s="2"/>
    </row>
    <row r="4316" spans="20:26" x14ac:dyDescent="0.35">
      <c r="Y4316" s="2"/>
      <c r="Z4316" s="2"/>
    </row>
    <row r="4326" spans="20:26" x14ac:dyDescent="0.35">
      <c r="T4326" s="2"/>
    </row>
    <row r="4328" spans="20:26" x14ac:dyDescent="0.35">
      <c r="T4328" s="2"/>
    </row>
    <row r="4329" spans="20:26" x14ac:dyDescent="0.35">
      <c r="Y4329" s="2"/>
      <c r="Z4329" s="2"/>
    </row>
    <row r="4331" spans="20:26" x14ac:dyDescent="0.35">
      <c r="Y4331" s="2"/>
      <c r="Z4331" s="2"/>
    </row>
    <row r="4361" spans="20:26" x14ac:dyDescent="0.35">
      <c r="T4361" s="2"/>
    </row>
    <row r="4364" spans="20:26" x14ac:dyDescent="0.35">
      <c r="T4364" s="2"/>
      <c r="Y4364" s="2"/>
      <c r="Z4364" s="2"/>
    </row>
    <row r="4367" spans="20:26" x14ac:dyDescent="0.35">
      <c r="Y4367" s="2"/>
      <c r="Z4367" s="2"/>
    </row>
    <row r="4368" spans="20:26" x14ac:dyDescent="0.35">
      <c r="T4368" s="2"/>
    </row>
    <row r="4371" spans="25:26" x14ac:dyDescent="0.35">
      <c r="Y4371" s="2"/>
      <c r="Z4371" s="2"/>
    </row>
    <row r="4392" spans="20:26" x14ac:dyDescent="0.35">
      <c r="T4392" s="2"/>
    </row>
    <row r="4395" spans="20:26" x14ac:dyDescent="0.35">
      <c r="Y4395" s="2"/>
      <c r="Z4395" s="2"/>
    </row>
    <row r="4397" spans="20:26" x14ac:dyDescent="0.35">
      <c r="T4397" s="2"/>
    </row>
    <row r="4399" spans="20:26" x14ac:dyDescent="0.35">
      <c r="T4399" s="2"/>
    </row>
    <row r="4400" spans="20:26" x14ac:dyDescent="0.35">
      <c r="Y4400" s="2"/>
      <c r="Z4400" s="2"/>
    </row>
    <row r="4402" spans="20:26" x14ac:dyDescent="0.35">
      <c r="Y4402" s="2"/>
      <c r="Z4402" s="2"/>
    </row>
    <row r="4403" spans="20:26" x14ac:dyDescent="0.35">
      <c r="T4403" s="2"/>
    </row>
    <row r="4406" spans="20:26" x14ac:dyDescent="0.35">
      <c r="Y4406" s="2"/>
      <c r="Z4406" s="2"/>
    </row>
    <row r="4434" spans="20:26" x14ac:dyDescent="0.35">
      <c r="T4434" s="2"/>
    </row>
    <row r="4437" spans="20:26" x14ac:dyDescent="0.35">
      <c r="Y4437" s="2"/>
      <c r="Z4437" s="2"/>
    </row>
    <row r="4454" spans="20:26" x14ac:dyDescent="0.35">
      <c r="T4454" s="2"/>
    </row>
    <row r="4457" spans="20:26" x14ac:dyDescent="0.35">
      <c r="Y4457" s="2"/>
      <c r="Z4457" s="2"/>
    </row>
    <row r="4462" spans="20:26" x14ac:dyDescent="0.35">
      <c r="T4462" s="2"/>
    </row>
    <row r="4465" spans="20:26" x14ac:dyDescent="0.35">
      <c r="Y4465" s="2"/>
      <c r="Z4465" s="2"/>
    </row>
    <row r="4469" spans="20:26" x14ac:dyDescent="0.35">
      <c r="T4469" s="2"/>
    </row>
    <row r="4472" spans="20:26" x14ac:dyDescent="0.35">
      <c r="Y4472" s="2"/>
    </row>
    <row r="4473" spans="20:26" x14ac:dyDescent="0.35">
      <c r="T4473" s="2"/>
    </row>
    <row r="4476" spans="20:26" x14ac:dyDescent="0.35">
      <c r="T4476" s="2"/>
      <c r="Y4476" s="2"/>
      <c r="Z4476" s="2"/>
    </row>
    <row r="4479" spans="20:26" x14ac:dyDescent="0.35">
      <c r="Y4479" s="2"/>
    </row>
    <row r="4496" spans="20:20" x14ac:dyDescent="0.35">
      <c r="T4496" s="2"/>
    </row>
    <row r="4499" spans="20:26" x14ac:dyDescent="0.35">
      <c r="Y4499" s="2"/>
      <c r="Z4499" s="2"/>
    </row>
    <row r="4500" spans="20:26" x14ac:dyDescent="0.35">
      <c r="T4500" s="2"/>
    </row>
    <row r="4503" spans="20:26" x14ac:dyDescent="0.35">
      <c r="Y4503" s="2"/>
      <c r="Z4503" s="2"/>
    </row>
    <row r="4522" spans="20:26" x14ac:dyDescent="0.35">
      <c r="T4522" s="2"/>
    </row>
    <row r="4525" spans="20:26" x14ac:dyDescent="0.35">
      <c r="Y4525" s="2"/>
      <c r="Z4525" s="2"/>
    </row>
    <row r="4526" spans="20:26" x14ac:dyDescent="0.35">
      <c r="T4526" s="2"/>
    </row>
    <row r="4529" spans="20:26" x14ac:dyDescent="0.35">
      <c r="Y4529" s="2"/>
      <c r="Z4529" s="2"/>
    </row>
    <row r="4539" spans="20:26" x14ac:dyDescent="0.35">
      <c r="T4539" s="2"/>
    </row>
    <row r="4542" spans="20:26" x14ac:dyDescent="0.35">
      <c r="Y4542" s="2"/>
      <c r="Z4542" s="2"/>
    </row>
    <row r="4559" spans="20:20" x14ac:dyDescent="0.35">
      <c r="T4559" s="2"/>
    </row>
    <row r="4561" spans="20:26" x14ac:dyDescent="0.35">
      <c r="T4561" s="2"/>
    </row>
    <row r="4562" spans="20:26" x14ac:dyDescent="0.35">
      <c r="Y4562" s="2"/>
      <c r="Z4562" s="2"/>
    </row>
    <row r="4564" spans="20:26" x14ac:dyDescent="0.35">
      <c r="Y4564" s="2"/>
      <c r="Z4564" s="2"/>
    </row>
    <row r="4591" spans="20:20" x14ac:dyDescent="0.35">
      <c r="T4591" s="2"/>
    </row>
    <row r="4594" spans="20:26" x14ac:dyDescent="0.35">
      <c r="Y4594" s="2"/>
      <c r="Z4594" s="2"/>
    </row>
    <row r="4597" spans="20:26" x14ac:dyDescent="0.35">
      <c r="T4597" s="2"/>
    </row>
    <row r="4599" spans="20:26" x14ac:dyDescent="0.35">
      <c r="T4599" s="2"/>
    </row>
    <row r="4600" spans="20:26" x14ac:dyDescent="0.35">
      <c r="Y4600" s="2"/>
      <c r="Z4600" s="2"/>
    </row>
    <row r="4602" spans="20:26" x14ac:dyDescent="0.35">
      <c r="Y4602" s="2"/>
      <c r="Z4602" s="2"/>
    </row>
    <row r="4604" spans="20:26" x14ac:dyDescent="0.35">
      <c r="T4604" s="2"/>
    </row>
    <row r="4607" spans="20:26" x14ac:dyDescent="0.35">
      <c r="Y4607" s="2"/>
    </row>
    <row r="4621" spans="20:26" x14ac:dyDescent="0.35">
      <c r="T4621" s="2"/>
    </row>
    <row r="4624" spans="20:26" x14ac:dyDescent="0.35">
      <c r="Y4624" s="2"/>
      <c r="Z4624" s="2"/>
    </row>
    <row r="4637" spans="20:26" x14ac:dyDescent="0.35">
      <c r="T4637" s="2"/>
    </row>
    <row r="4640" spans="20:26" x14ac:dyDescent="0.35">
      <c r="Y4640" s="2"/>
      <c r="Z4640" s="2"/>
    </row>
    <row r="4660" spans="20:26" x14ac:dyDescent="0.35">
      <c r="T4660" s="2"/>
    </row>
    <row r="4663" spans="20:26" x14ac:dyDescent="0.35">
      <c r="Y4663" s="2"/>
      <c r="Z4663" s="2"/>
    </row>
    <row r="4665" spans="20:26" x14ac:dyDescent="0.35">
      <c r="T4665" s="2"/>
    </row>
    <row r="4668" spans="20:26" x14ac:dyDescent="0.35">
      <c r="Y4668" s="2"/>
      <c r="Z4668" s="2"/>
    </row>
    <row r="4682" spans="20:26" x14ac:dyDescent="0.35">
      <c r="T4682" s="2"/>
    </row>
    <row r="4685" spans="20:26" x14ac:dyDescent="0.35">
      <c r="Y4685" s="2"/>
      <c r="Z4685" s="2"/>
    </row>
    <row r="4698" spans="20:26" x14ac:dyDescent="0.35">
      <c r="T4698" s="2"/>
    </row>
    <row r="4701" spans="20:26" x14ac:dyDescent="0.35">
      <c r="Y4701" s="2"/>
      <c r="Z4701" s="2"/>
    </row>
    <row r="4705" spans="20:26" x14ac:dyDescent="0.35">
      <c r="T4705" s="2"/>
    </row>
    <row r="4706" spans="20:26" x14ac:dyDescent="0.35">
      <c r="T4706" s="2"/>
    </row>
    <row r="4708" spans="20:26" x14ac:dyDescent="0.35">
      <c r="Y4708" s="2"/>
      <c r="Z4708" s="2"/>
    </row>
    <row r="4709" spans="20:26" x14ac:dyDescent="0.35">
      <c r="Y4709" s="2"/>
      <c r="Z4709" s="2"/>
    </row>
    <row r="4710" spans="20:26" x14ac:dyDescent="0.35">
      <c r="T4710" s="2"/>
    </row>
    <row r="4713" spans="20:26" x14ac:dyDescent="0.35">
      <c r="Y4713" s="2"/>
    </row>
    <row r="4725" spans="20:26" x14ac:dyDescent="0.35">
      <c r="T4725" s="2"/>
    </row>
    <row r="4726" spans="20:26" x14ac:dyDescent="0.35">
      <c r="T4726" s="2"/>
    </row>
    <row r="4728" spans="20:26" x14ac:dyDescent="0.35">
      <c r="Y4728" s="2"/>
      <c r="Z4728" s="2"/>
    </row>
    <row r="4729" spans="20:26" x14ac:dyDescent="0.35">
      <c r="Y4729" s="2"/>
      <c r="Z4729" s="2"/>
    </row>
    <row r="4736" spans="20:26" x14ac:dyDescent="0.35">
      <c r="T4736" s="2"/>
    </row>
    <row r="4739" spans="20:26" x14ac:dyDescent="0.35">
      <c r="Y4739" s="2"/>
    </row>
    <row r="4740" spans="20:26" x14ac:dyDescent="0.35">
      <c r="T4740" s="2"/>
    </row>
    <row r="4743" spans="20:26" x14ac:dyDescent="0.35">
      <c r="Y4743" s="2"/>
      <c r="Z4743" s="2"/>
    </row>
    <row r="4749" spans="20:26" x14ac:dyDescent="0.35">
      <c r="T4749" s="2"/>
    </row>
    <row r="4752" spans="20:26" x14ac:dyDescent="0.35">
      <c r="Y4752" s="2"/>
      <c r="Z4752" s="2"/>
    </row>
    <row r="4756" spans="20:26" x14ac:dyDescent="0.35">
      <c r="T4756" s="2"/>
    </row>
    <row r="4758" spans="20:26" x14ac:dyDescent="0.35">
      <c r="T4758" s="2"/>
    </row>
    <row r="4759" spans="20:26" x14ac:dyDescent="0.35">
      <c r="Y4759" s="2"/>
      <c r="Z4759" s="2"/>
    </row>
    <row r="4761" spans="20:26" x14ac:dyDescent="0.35">
      <c r="Y4761" s="2"/>
      <c r="Z4761" s="2"/>
    </row>
    <row r="4775" spans="20:25" x14ac:dyDescent="0.35">
      <c r="T4775" s="2"/>
    </row>
    <row r="4778" spans="20:25" x14ac:dyDescent="0.35">
      <c r="T4778" s="2"/>
      <c r="Y4778" s="2"/>
    </row>
    <row r="4781" spans="20:25" x14ac:dyDescent="0.35">
      <c r="Y4781" s="2"/>
    </row>
    <row r="4799" spans="20:20" x14ac:dyDescent="0.35">
      <c r="T4799" s="2"/>
    </row>
    <row r="4802" spans="25:25" x14ac:dyDescent="0.35">
      <c r="Y4802" s="2"/>
    </row>
    <row r="4819" spans="20:25" x14ac:dyDescent="0.35">
      <c r="T4819" s="2"/>
    </row>
    <row r="4822" spans="20:25" x14ac:dyDescent="0.35">
      <c r="Y4822" s="2"/>
    </row>
    <row r="4852" spans="20:26" x14ac:dyDescent="0.35">
      <c r="T4852" s="2"/>
    </row>
    <row r="4855" spans="20:26" x14ac:dyDescent="0.35">
      <c r="Y4855" s="2"/>
      <c r="Z4855" s="2"/>
    </row>
    <row r="4871" spans="20:26" x14ac:dyDescent="0.35">
      <c r="T4871" s="2"/>
    </row>
    <row r="4874" spans="20:26" x14ac:dyDescent="0.35">
      <c r="Y4874" s="2"/>
      <c r="Z4874" s="2"/>
    </row>
    <row r="4885" spans="20:26" x14ac:dyDescent="0.35">
      <c r="T4885" s="2"/>
    </row>
    <row r="4886" spans="20:26" x14ac:dyDescent="0.35">
      <c r="T4886" s="2"/>
    </row>
    <row r="4887" spans="20:26" x14ac:dyDescent="0.35">
      <c r="T4887" s="2"/>
    </row>
    <row r="4888" spans="20:26" x14ac:dyDescent="0.35">
      <c r="Y4888" s="2"/>
      <c r="Z4888" s="2"/>
    </row>
    <row r="4889" spans="20:26" x14ac:dyDescent="0.35">
      <c r="Y4889" s="2"/>
      <c r="Z4889" s="2"/>
    </row>
    <row r="4890" spans="20:26" x14ac:dyDescent="0.35">
      <c r="T4890" s="2"/>
      <c r="Y4890" s="2"/>
    </row>
    <row r="4893" spans="20:26" x14ac:dyDescent="0.35">
      <c r="Y4893" s="2"/>
    </row>
    <row r="4908" spans="20:25" x14ac:dyDescent="0.35">
      <c r="T4908" s="2"/>
    </row>
    <row r="4911" spans="20:25" x14ac:dyDescent="0.35">
      <c r="Y4911" s="2"/>
    </row>
    <row r="4920" spans="20:26" x14ac:dyDescent="0.35">
      <c r="T4920" s="2"/>
    </row>
    <row r="4921" spans="20:26" x14ac:dyDescent="0.35">
      <c r="T4921" s="2"/>
    </row>
    <row r="4923" spans="20:26" x14ac:dyDescent="0.35">
      <c r="Y4923" s="2"/>
    </row>
    <row r="4924" spans="20:26" x14ac:dyDescent="0.35">
      <c r="Y4924" s="2"/>
      <c r="Z4924" s="2"/>
    </row>
    <row r="4951" spans="20:25" x14ac:dyDescent="0.35">
      <c r="T4951" s="2"/>
    </row>
    <row r="4953" spans="20:25" x14ac:dyDescent="0.35">
      <c r="T4953" s="2"/>
    </row>
    <row r="4954" spans="20:25" x14ac:dyDescent="0.35">
      <c r="Y4954" s="2"/>
    </row>
    <row r="4956" spans="20:25" x14ac:dyDescent="0.35">
      <c r="Y4956" s="2"/>
    </row>
    <row r="4958" spans="20:25" x14ac:dyDescent="0.35">
      <c r="T4958" s="2"/>
    </row>
    <row r="4961" spans="25:26" x14ac:dyDescent="0.35">
      <c r="Y4961" s="2"/>
      <c r="Z4961" s="2"/>
    </row>
    <row r="4979" spans="20:26" x14ac:dyDescent="0.35">
      <c r="T4979" s="2"/>
    </row>
    <row r="4982" spans="20:26" x14ac:dyDescent="0.35">
      <c r="Y4982" s="2"/>
      <c r="Z4982" s="2"/>
    </row>
    <row r="4988" spans="20:26" x14ac:dyDescent="0.35">
      <c r="T4988" s="2"/>
    </row>
    <row r="4991" spans="20:26" x14ac:dyDescent="0.35">
      <c r="Y4991" s="2"/>
    </row>
    <row r="4992" spans="20:26" x14ac:dyDescent="0.35">
      <c r="T4992" s="2"/>
    </row>
    <row r="4995" spans="20:26" x14ac:dyDescent="0.35">
      <c r="Y4995" s="2"/>
      <c r="Z4995" s="2"/>
    </row>
    <row r="4998" spans="20:26" x14ac:dyDescent="0.35">
      <c r="T4998" s="2"/>
    </row>
    <row r="5000" spans="20:26" x14ac:dyDescent="0.35">
      <c r="T5000" s="2"/>
    </row>
    <row r="5001" spans="20:26" x14ac:dyDescent="0.35">
      <c r="Y5001" s="2"/>
      <c r="Z5001" s="2"/>
    </row>
    <row r="5003" spans="20:26" x14ac:dyDescent="0.35">
      <c r="Y5003" s="2"/>
      <c r="Z5003" s="2"/>
    </row>
    <row r="5036" spans="20:25" x14ac:dyDescent="0.35">
      <c r="T5036" s="2"/>
    </row>
    <row r="5039" spans="20:25" x14ac:dyDescent="0.35">
      <c r="Y5039" s="2"/>
    </row>
    <row r="5060" spans="20:26" x14ac:dyDescent="0.35">
      <c r="T5060" s="2"/>
    </row>
    <row r="5063" spans="20:26" x14ac:dyDescent="0.35">
      <c r="Y5063" s="2"/>
      <c r="Z5063" s="2"/>
    </row>
    <row r="5066" spans="20:26" x14ac:dyDescent="0.35">
      <c r="T5066" s="2"/>
    </row>
    <row r="5069" spans="20:26" x14ac:dyDescent="0.35">
      <c r="Y5069" s="2"/>
      <c r="Z5069" s="2"/>
    </row>
    <row r="5075" spans="20:26" x14ac:dyDescent="0.35">
      <c r="T5075" s="2"/>
    </row>
    <row r="5077" spans="20:26" x14ac:dyDescent="0.35">
      <c r="T5077" s="2"/>
    </row>
    <row r="5078" spans="20:26" x14ac:dyDescent="0.35">
      <c r="Y5078" s="2"/>
      <c r="Z5078" s="2"/>
    </row>
    <row r="5080" spans="20:26" x14ac:dyDescent="0.35">
      <c r="Y5080" s="2"/>
      <c r="Z5080" s="2"/>
    </row>
    <row r="5086" spans="20:26" x14ac:dyDescent="0.35">
      <c r="T5086" s="2"/>
    </row>
    <row r="5087" spans="20:26" x14ac:dyDescent="0.35">
      <c r="T5087" s="2"/>
    </row>
    <row r="5088" spans="20:26" x14ac:dyDescent="0.35">
      <c r="T5088" s="2"/>
    </row>
    <row r="5089" spans="25:26" x14ac:dyDescent="0.35">
      <c r="Y5089" s="2"/>
      <c r="Z5089" s="2"/>
    </row>
    <row r="5090" spans="25:26" x14ac:dyDescent="0.35">
      <c r="Y5090" s="2"/>
      <c r="Z5090" s="2"/>
    </row>
    <row r="5091" spans="25:26" x14ac:dyDescent="0.35">
      <c r="Y5091" s="2"/>
      <c r="Z5091" s="2"/>
    </row>
    <row r="5105" spans="20:26" x14ac:dyDescent="0.35">
      <c r="T5105" s="2"/>
    </row>
    <row r="5108" spans="20:26" x14ac:dyDescent="0.35">
      <c r="Y5108" s="2"/>
      <c r="Z5108" s="2"/>
    </row>
    <row r="5113" spans="20:26" x14ac:dyDescent="0.35">
      <c r="T5113" s="2"/>
    </row>
    <row r="5114" spans="20:26" x14ac:dyDescent="0.35">
      <c r="T5114" s="2"/>
    </row>
    <row r="5115" spans="20:26" x14ac:dyDescent="0.35">
      <c r="T5115" s="2"/>
    </row>
    <row r="5116" spans="20:26" x14ac:dyDescent="0.35">
      <c r="Y5116" s="2"/>
      <c r="Z5116" s="2"/>
    </row>
    <row r="5117" spans="20:26" x14ac:dyDescent="0.35">
      <c r="Y5117" s="2"/>
      <c r="Z5117" s="2"/>
    </row>
    <row r="5118" spans="20:26" x14ac:dyDescent="0.35">
      <c r="T5118" s="2"/>
      <c r="Y5118" s="2"/>
      <c r="Z5118" s="2"/>
    </row>
    <row r="5121" spans="20:26" x14ac:dyDescent="0.35">
      <c r="Y5121" s="2"/>
      <c r="Z5121" s="2"/>
    </row>
    <row r="5124" spans="20:26" x14ac:dyDescent="0.35">
      <c r="T5124" s="2"/>
    </row>
    <row r="5127" spans="20:26" x14ac:dyDescent="0.35">
      <c r="Y5127" s="2"/>
      <c r="Z5127" s="2"/>
    </row>
    <row r="5150" spans="20:20" x14ac:dyDescent="0.35">
      <c r="T5150" s="2"/>
    </row>
    <row r="5153" spans="20:26" x14ac:dyDescent="0.35">
      <c r="Y5153" s="2"/>
    </row>
    <row r="5154" spans="20:26" x14ac:dyDescent="0.35">
      <c r="T5154" s="2"/>
    </row>
    <row r="5157" spans="20:26" x14ac:dyDescent="0.35">
      <c r="Y5157" s="2"/>
      <c r="Z5157" s="2"/>
    </row>
    <row r="5162" spans="20:26" x14ac:dyDescent="0.35">
      <c r="T5162" s="2"/>
    </row>
    <row r="5163" spans="20:26" x14ac:dyDescent="0.35">
      <c r="T5163" s="2"/>
    </row>
    <row r="5165" spans="20:26" x14ac:dyDescent="0.35">
      <c r="Y5165" s="2"/>
      <c r="Z5165" s="2"/>
    </row>
    <row r="5166" spans="20:26" x14ac:dyDescent="0.35">
      <c r="Y5166" s="2"/>
    </row>
    <row r="5170" spans="20:26" x14ac:dyDescent="0.35">
      <c r="T5170" s="2"/>
    </row>
    <row r="5173" spans="20:26" x14ac:dyDescent="0.35">
      <c r="Y5173" s="2"/>
      <c r="Z5173" s="2"/>
    </row>
    <row r="5174" spans="20:26" x14ac:dyDescent="0.35">
      <c r="T5174" s="2"/>
    </row>
    <row r="5177" spans="20:26" x14ac:dyDescent="0.35">
      <c r="T5177" s="2"/>
      <c r="Y5177" s="2"/>
      <c r="Z5177" s="2"/>
    </row>
    <row r="5180" spans="20:26" x14ac:dyDescent="0.35">
      <c r="T5180" s="2"/>
      <c r="Y5180" s="2"/>
      <c r="Z5180" s="2"/>
    </row>
    <row r="5183" spans="20:26" x14ac:dyDescent="0.35">
      <c r="Y5183" s="2"/>
    </row>
    <row r="5193" spans="20:26" x14ac:dyDescent="0.35">
      <c r="T5193" s="2"/>
    </row>
    <row r="5196" spans="20:26" x14ac:dyDescent="0.35">
      <c r="Y5196" s="2"/>
      <c r="Z5196" s="2"/>
    </row>
    <row r="5209" spans="20:26" x14ac:dyDescent="0.35">
      <c r="T5209" s="2"/>
    </row>
    <row r="5212" spans="20:26" x14ac:dyDescent="0.35">
      <c r="Y5212" s="2"/>
    </row>
    <row r="5213" spans="20:26" x14ac:dyDescent="0.35">
      <c r="T5213" s="2"/>
    </row>
    <row r="5214" spans="20:26" x14ac:dyDescent="0.35">
      <c r="T5214" s="2"/>
    </row>
    <row r="5216" spans="20:26" x14ac:dyDescent="0.35">
      <c r="Y5216" s="2"/>
      <c r="Z5216" s="2"/>
    </row>
    <row r="5217" spans="20:26" x14ac:dyDescent="0.35">
      <c r="Y5217" s="2"/>
    </row>
    <row r="5223" spans="20:26" x14ac:dyDescent="0.35">
      <c r="T5223" s="2"/>
    </row>
    <row r="5226" spans="20:26" x14ac:dyDescent="0.35">
      <c r="Y5226" s="2"/>
      <c r="Z5226" s="2"/>
    </row>
    <row r="5228" spans="20:26" x14ac:dyDescent="0.35">
      <c r="T5228" s="2"/>
    </row>
    <row r="5231" spans="20:26" x14ac:dyDescent="0.35">
      <c r="Y5231" s="2"/>
      <c r="Z5231" s="2"/>
    </row>
    <row r="5233" spans="20:26" x14ac:dyDescent="0.35">
      <c r="T5233" s="2"/>
    </row>
    <row r="5236" spans="20:26" x14ac:dyDescent="0.35">
      <c r="Y5236" s="2"/>
      <c r="Z5236" s="2"/>
    </row>
    <row r="5254" spans="20:26" x14ac:dyDescent="0.35">
      <c r="T5254" s="2"/>
    </row>
    <row r="5257" spans="20:26" x14ac:dyDescent="0.35">
      <c r="Y5257" s="2"/>
      <c r="Z5257" s="2"/>
    </row>
    <row r="5259" spans="20:26" x14ac:dyDescent="0.35">
      <c r="T5259" s="2"/>
    </row>
    <row r="5261" spans="20:26" x14ac:dyDescent="0.35">
      <c r="T5261" s="2"/>
    </row>
    <row r="5262" spans="20:26" x14ac:dyDescent="0.35">
      <c r="Y5262" s="2"/>
    </row>
    <row r="5264" spans="20:26" x14ac:dyDescent="0.35">
      <c r="Y5264" s="2"/>
      <c r="Z5264" s="2"/>
    </row>
    <row r="5267" spans="20:26" x14ac:dyDescent="0.35">
      <c r="T5267" s="2"/>
    </row>
    <row r="5270" spans="20:26" x14ac:dyDescent="0.35">
      <c r="Y5270" s="2"/>
      <c r="Z5270" s="2"/>
    </row>
    <row r="5272" spans="20:26" x14ac:dyDescent="0.35">
      <c r="T5272" s="2"/>
    </row>
    <row r="5275" spans="20:26" x14ac:dyDescent="0.35">
      <c r="Y5275" s="2"/>
      <c r="Z5275" s="2"/>
    </row>
    <row r="5287" spans="20:26" x14ac:dyDescent="0.35">
      <c r="T5287" s="2"/>
    </row>
    <row r="5290" spans="20:26" x14ac:dyDescent="0.35">
      <c r="T5290" s="2"/>
      <c r="Y5290" s="2"/>
      <c r="Z5290" s="2"/>
    </row>
    <row r="5293" spans="20:26" x14ac:dyDescent="0.35">
      <c r="T5293" s="2"/>
      <c r="Y5293" s="2"/>
    </row>
    <row r="5294" spans="20:26" x14ac:dyDescent="0.35">
      <c r="T5294" s="2"/>
    </row>
    <row r="5296" spans="20:26" x14ac:dyDescent="0.35">
      <c r="Y5296" s="2"/>
      <c r="Z5296" s="2"/>
    </row>
    <row r="5297" spans="20:26" x14ac:dyDescent="0.35">
      <c r="Y5297" s="2"/>
      <c r="Z5297" s="2"/>
    </row>
    <row r="5304" spans="20:26" x14ac:dyDescent="0.35">
      <c r="T5304" s="2"/>
    </row>
    <row r="5307" spans="20:26" x14ac:dyDescent="0.35">
      <c r="Y5307" s="2"/>
      <c r="Z5307" s="2"/>
    </row>
    <row r="5310" spans="20:26" x14ac:dyDescent="0.35">
      <c r="T5310" s="2"/>
    </row>
    <row r="5313" spans="20:26" x14ac:dyDescent="0.35">
      <c r="T5313" s="2"/>
      <c r="Y5313" s="2"/>
      <c r="Z5313" s="2"/>
    </row>
    <row r="5314" spans="20:26" x14ac:dyDescent="0.35">
      <c r="T5314" s="2"/>
    </row>
    <row r="5316" spans="20:26" x14ac:dyDescent="0.35">
      <c r="Y5316" s="2"/>
      <c r="Z5316" s="2"/>
    </row>
    <row r="5317" spans="20:26" x14ac:dyDescent="0.35">
      <c r="Y5317" s="2"/>
      <c r="Z5317" s="2"/>
    </row>
    <row r="5321" spans="20:26" x14ac:dyDescent="0.35">
      <c r="T5321" s="2"/>
    </row>
    <row r="5324" spans="20:26" x14ac:dyDescent="0.35">
      <c r="Y5324" s="2"/>
    </row>
    <row r="5330" spans="20:26" x14ac:dyDescent="0.35">
      <c r="T5330" s="2"/>
    </row>
    <row r="5333" spans="20:26" x14ac:dyDescent="0.35">
      <c r="T5333" s="2"/>
      <c r="Y5333" s="2"/>
    </row>
    <row r="5336" spans="20:26" x14ac:dyDescent="0.35">
      <c r="Y5336" s="2"/>
    </row>
    <row r="5339" spans="20:26" x14ac:dyDescent="0.35">
      <c r="T5339" s="2"/>
    </row>
    <row r="5341" spans="20:26" x14ac:dyDescent="0.35">
      <c r="T5341" s="2"/>
    </row>
    <row r="5342" spans="20:26" x14ac:dyDescent="0.35">
      <c r="Y5342" s="2"/>
      <c r="Z5342" s="2"/>
    </row>
    <row r="5344" spans="20:26" x14ac:dyDescent="0.35">
      <c r="Y5344" s="2"/>
      <c r="Z5344" s="2"/>
    </row>
    <row r="5345" spans="20:26" x14ac:dyDescent="0.35">
      <c r="T5345" s="2"/>
    </row>
    <row r="5348" spans="20:26" x14ac:dyDescent="0.35">
      <c r="Y5348" s="2"/>
      <c r="Z5348" s="2"/>
    </row>
    <row r="5358" spans="20:26" x14ac:dyDescent="0.35">
      <c r="T5358" s="2"/>
    </row>
    <row r="5361" spans="20:26" x14ac:dyDescent="0.35">
      <c r="Y5361" s="2"/>
      <c r="Z5361" s="2"/>
    </row>
    <row r="5364" spans="20:26" x14ac:dyDescent="0.35">
      <c r="T5364" s="2"/>
    </row>
    <row r="5365" spans="20:26" x14ac:dyDescent="0.35">
      <c r="T5365" s="2"/>
    </row>
    <row r="5367" spans="20:26" x14ac:dyDescent="0.35">
      <c r="Y5367" s="2"/>
      <c r="Z5367" s="2"/>
    </row>
    <row r="5368" spans="20:26" x14ac:dyDescent="0.35">
      <c r="Y5368" s="2"/>
      <c r="Z5368" s="2"/>
    </row>
    <row r="5373" spans="20:26" x14ac:dyDescent="0.35">
      <c r="T5373" s="2"/>
    </row>
    <row r="5376" spans="20:26" x14ac:dyDescent="0.35">
      <c r="Y5376" s="2"/>
      <c r="Z5376" s="2"/>
    </row>
    <row r="5398" spans="20:26" x14ac:dyDescent="0.35">
      <c r="T5398" s="2"/>
    </row>
    <row r="5400" spans="20:26" x14ac:dyDescent="0.35">
      <c r="T5400" s="2"/>
    </row>
    <row r="5401" spans="20:26" x14ac:dyDescent="0.35">
      <c r="Y5401" s="2"/>
      <c r="Z5401" s="2"/>
    </row>
    <row r="5403" spans="20:26" x14ac:dyDescent="0.35">
      <c r="Y5403" s="2"/>
    </row>
    <row r="5410" spans="20:26" x14ac:dyDescent="0.35">
      <c r="T5410" s="2"/>
    </row>
    <row r="5413" spans="20:26" x14ac:dyDescent="0.35">
      <c r="Y5413" s="2"/>
      <c r="Z5413" s="2"/>
    </row>
    <row r="5414" spans="20:26" x14ac:dyDescent="0.35">
      <c r="T5414" s="2"/>
    </row>
    <row r="5417" spans="20:26" x14ac:dyDescent="0.35">
      <c r="Y5417" s="2"/>
    </row>
    <row r="5419" spans="20:26" x14ac:dyDescent="0.35">
      <c r="T5419" s="2"/>
    </row>
    <row r="5420" spans="20:26" x14ac:dyDescent="0.35">
      <c r="T5420" s="2"/>
    </row>
    <row r="5422" spans="20:26" x14ac:dyDescent="0.35">
      <c r="Y5422" s="2"/>
      <c r="Z5422" s="2"/>
    </row>
    <row r="5423" spans="20:26" x14ac:dyDescent="0.35">
      <c r="T5423" s="2"/>
      <c r="Y5423" s="2"/>
    </row>
    <row r="5425" spans="20:26" x14ac:dyDescent="0.35">
      <c r="T5425" s="2"/>
    </row>
    <row r="5426" spans="20:26" x14ac:dyDescent="0.35">
      <c r="T5426" s="2"/>
      <c r="Y5426" s="2"/>
      <c r="Z5426" s="2"/>
    </row>
    <row r="5427" spans="20:26" x14ac:dyDescent="0.35">
      <c r="T5427" s="2"/>
    </row>
    <row r="5428" spans="20:26" x14ac:dyDescent="0.35">
      <c r="T5428" s="2"/>
      <c r="Y5428" s="2"/>
      <c r="Z5428" s="2"/>
    </row>
    <row r="5429" spans="20:26" x14ac:dyDescent="0.35">
      <c r="Y5429" s="2"/>
      <c r="Z5429" s="2"/>
    </row>
    <row r="5430" spans="20:26" x14ac:dyDescent="0.35">
      <c r="Y5430" s="2"/>
      <c r="Z5430" s="2"/>
    </row>
    <row r="5431" spans="20:26" x14ac:dyDescent="0.35">
      <c r="Y5431" s="2"/>
      <c r="Z5431" s="2"/>
    </row>
    <row r="5437" spans="20:26" x14ac:dyDescent="0.35">
      <c r="T5437" s="2"/>
    </row>
    <row r="5438" spans="20:26" x14ac:dyDescent="0.35">
      <c r="T5438" s="2"/>
    </row>
    <row r="5440" spans="20:26" x14ac:dyDescent="0.35">
      <c r="Y5440" s="2"/>
      <c r="Z5440" s="2"/>
    </row>
    <row r="5441" spans="20:26" x14ac:dyDescent="0.35">
      <c r="Y5441" s="2"/>
      <c r="Z5441" s="2"/>
    </row>
    <row r="5443" spans="20:26" x14ac:dyDescent="0.35">
      <c r="T5443" s="2"/>
    </row>
    <row r="5445" spans="20:26" x14ac:dyDescent="0.35">
      <c r="T5445" s="2"/>
    </row>
    <row r="5446" spans="20:26" x14ac:dyDescent="0.35">
      <c r="T5446" s="2"/>
      <c r="Y5446" s="2"/>
      <c r="Z5446" s="2"/>
    </row>
    <row r="5447" spans="20:26" x14ac:dyDescent="0.35">
      <c r="T5447" s="2"/>
    </row>
    <row r="5448" spans="20:26" x14ac:dyDescent="0.35">
      <c r="Y5448" s="2"/>
      <c r="Z5448" s="2"/>
    </row>
    <row r="5449" spans="20:26" x14ac:dyDescent="0.35">
      <c r="Y5449" s="2"/>
    </row>
    <row r="5450" spans="20:26" x14ac:dyDescent="0.35">
      <c r="Y5450" s="2"/>
      <c r="Z5450" s="2"/>
    </row>
    <row r="5452" spans="20:26" x14ac:dyDescent="0.35">
      <c r="T5452" s="2"/>
    </row>
    <row r="5455" spans="20:26" x14ac:dyDescent="0.35">
      <c r="Y5455" s="2"/>
      <c r="Z5455" s="2"/>
    </row>
    <row r="5470" spans="20:20" x14ac:dyDescent="0.35">
      <c r="T5470" s="2"/>
    </row>
    <row r="5471" spans="20:20" x14ac:dyDescent="0.35">
      <c r="T5471" s="2"/>
    </row>
    <row r="5473" spans="20:26" x14ac:dyDescent="0.35">
      <c r="Y5473" s="2"/>
    </row>
    <row r="5474" spans="20:26" x14ac:dyDescent="0.35">
      <c r="Y5474" s="2"/>
    </row>
    <row r="5478" spans="20:26" x14ac:dyDescent="0.35">
      <c r="T5478" s="2"/>
    </row>
    <row r="5481" spans="20:26" x14ac:dyDescent="0.35">
      <c r="Y5481" s="2"/>
      <c r="Z5481" s="2"/>
    </row>
    <row r="5483" spans="20:26" x14ac:dyDescent="0.35">
      <c r="T5483" s="2"/>
    </row>
    <row r="5486" spans="20:26" x14ac:dyDescent="0.35">
      <c r="Y5486" s="2"/>
      <c r="Z5486" s="2"/>
    </row>
    <row r="5488" spans="20:26" x14ac:dyDescent="0.35">
      <c r="T5488" s="2"/>
    </row>
    <row r="5491" spans="20:25" x14ac:dyDescent="0.35">
      <c r="Y5491" s="2"/>
    </row>
    <row r="5499" spans="20:25" x14ac:dyDescent="0.35">
      <c r="T5499" s="2"/>
    </row>
    <row r="5502" spans="20:25" x14ac:dyDescent="0.35">
      <c r="Y5502" s="2"/>
    </row>
    <row r="5514" spans="20:25" x14ac:dyDescent="0.35">
      <c r="T5514" s="2"/>
    </row>
    <row r="5517" spans="20:25" x14ac:dyDescent="0.35">
      <c r="Y5517" s="2"/>
    </row>
    <row r="5518" spans="20:25" x14ac:dyDescent="0.35">
      <c r="T5518" s="2"/>
    </row>
    <row r="5521" spans="20:26" x14ac:dyDescent="0.35">
      <c r="Y5521" s="2"/>
      <c r="Z5521" s="2"/>
    </row>
    <row r="5528" spans="20:26" x14ac:dyDescent="0.35">
      <c r="T5528" s="2"/>
    </row>
    <row r="5531" spans="20:26" x14ac:dyDescent="0.35">
      <c r="Y5531" s="2"/>
    </row>
    <row r="5532" spans="20:26" x14ac:dyDescent="0.35">
      <c r="T5532" s="2"/>
    </row>
    <row r="5535" spans="20:26" x14ac:dyDescent="0.35">
      <c r="Y5535" s="2"/>
      <c r="Z5535" s="2"/>
    </row>
    <row r="5554" spans="20:26" x14ac:dyDescent="0.35">
      <c r="T5554" s="2"/>
    </row>
    <row r="5557" spans="20:26" x14ac:dyDescent="0.35">
      <c r="Y5557" s="2"/>
      <c r="Z5557" s="2"/>
    </row>
    <row r="5566" spans="20:26" x14ac:dyDescent="0.35">
      <c r="T5566" s="2"/>
    </row>
    <row r="5569" spans="25:26" x14ac:dyDescent="0.35">
      <c r="Y5569" s="2"/>
      <c r="Z5569" s="2"/>
    </row>
    <row r="5589" spans="20:26" x14ac:dyDescent="0.35">
      <c r="T5589" s="2"/>
    </row>
    <row r="5591" spans="20:26" x14ac:dyDescent="0.35">
      <c r="T5591" s="2"/>
    </row>
    <row r="5592" spans="20:26" x14ac:dyDescent="0.35">
      <c r="Y5592" s="2"/>
    </row>
    <row r="5594" spans="20:26" x14ac:dyDescent="0.35">
      <c r="Y5594" s="2"/>
    </row>
    <row r="5595" spans="20:26" x14ac:dyDescent="0.35">
      <c r="T5595" s="2"/>
    </row>
    <row r="5598" spans="20:26" x14ac:dyDescent="0.35">
      <c r="Y5598" s="2"/>
      <c r="Z5598" s="2"/>
    </row>
    <row r="5600" spans="20:26" x14ac:dyDescent="0.35">
      <c r="T5600" s="2"/>
    </row>
    <row r="5603" spans="20:26" x14ac:dyDescent="0.35">
      <c r="Y5603" s="2"/>
      <c r="Z5603" s="2"/>
    </row>
    <row r="5607" spans="20:26" x14ac:dyDescent="0.35">
      <c r="T5607" s="2"/>
    </row>
    <row r="5610" spans="20:26" x14ac:dyDescent="0.35">
      <c r="Y5610" s="2"/>
      <c r="Z5610" s="2"/>
    </row>
    <row r="5616" spans="20:26" x14ac:dyDescent="0.35">
      <c r="T5616" s="2"/>
    </row>
    <row r="5619" spans="20:25" x14ac:dyDescent="0.35">
      <c r="Y5619" s="2"/>
    </row>
    <row r="5622" spans="20:25" x14ac:dyDescent="0.35">
      <c r="T5622" s="2"/>
    </row>
    <row r="5625" spans="20:25" x14ac:dyDescent="0.35">
      <c r="Y5625" s="2"/>
    </row>
    <row r="5646" spans="20:20" x14ac:dyDescent="0.35">
      <c r="T5646" s="2"/>
    </row>
    <row r="5647" spans="20:20" x14ac:dyDescent="0.35">
      <c r="T5647" s="2"/>
    </row>
    <row r="5649" spans="20:26" x14ac:dyDescent="0.35">
      <c r="Y5649" s="2"/>
      <c r="Z5649" s="2"/>
    </row>
    <row r="5650" spans="20:26" x14ac:dyDescent="0.35">
      <c r="Y5650" s="2"/>
    </row>
    <row r="5653" spans="20:26" x14ac:dyDescent="0.35">
      <c r="T5653" s="2"/>
    </row>
    <row r="5656" spans="20:26" x14ac:dyDescent="0.35">
      <c r="Y5656" s="2"/>
      <c r="Z5656" s="2"/>
    </row>
    <row r="5660" spans="20:26" x14ac:dyDescent="0.35">
      <c r="T5660" s="2"/>
    </row>
    <row r="5663" spans="20:26" x14ac:dyDescent="0.35">
      <c r="T5663" s="2"/>
      <c r="Y5663" s="2"/>
    </row>
    <row r="5665" spans="20:26" x14ac:dyDescent="0.35">
      <c r="T5665" s="2"/>
    </row>
    <row r="5666" spans="20:26" x14ac:dyDescent="0.35">
      <c r="Y5666" s="2"/>
    </row>
    <row r="5668" spans="20:26" x14ac:dyDescent="0.35">
      <c r="Y5668" s="2"/>
    </row>
    <row r="5670" spans="20:26" x14ac:dyDescent="0.35">
      <c r="T5670" s="2"/>
    </row>
    <row r="5673" spans="20:26" x14ac:dyDescent="0.35">
      <c r="Y5673" s="2"/>
    </row>
    <row r="5677" spans="20:26" x14ac:dyDescent="0.35">
      <c r="T5677" s="2"/>
    </row>
    <row r="5680" spans="20:26" x14ac:dyDescent="0.35">
      <c r="Y5680" s="2"/>
      <c r="Z5680" s="2"/>
    </row>
    <row r="5683" spans="20:26" x14ac:dyDescent="0.35">
      <c r="T5683" s="2"/>
    </row>
    <row r="5684" spans="20:26" x14ac:dyDescent="0.35">
      <c r="T5684" s="2"/>
    </row>
    <row r="5686" spans="20:26" x14ac:dyDescent="0.35">
      <c r="Y5686" s="2"/>
      <c r="Z5686" s="2"/>
    </row>
    <row r="5687" spans="20:26" x14ac:dyDescent="0.35">
      <c r="Y5687" s="2"/>
      <c r="Z5687" s="2"/>
    </row>
    <row r="5690" spans="20:26" x14ac:dyDescent="0.35">
      <c r="T5690" s="2"/>
    </row>
    <row r="5693" spans="20:26" x14ac:dyDescent="0.35">
      <c r="Y5693" s="2"/>
    </row>
    <row r="5710" spans="20:20" x14ac:dyDescent="0.35">
      <c r="T5710" s="2"/>
    </row>
    <row r="5713" spans="20:26" x14ac:dyDescent="0.35">
      <c r="Y5713" s="2"/>
      <c r="Z5713" s="2"/>
    </row>
    <row r="5714" spans="20:26" x14ac:dyDescent="0.35">
      <c r="T5714" s="2"/>
    </row>
    <row r="5717" spans="20:26" x14ac:dyDescent="0.35">
      <c r="Y5717" s="2"/>
    </row>
    <row r="5720" spans="20:26" x14ac:dyDescent="0.35">
      <c r="T5720" s="2"/>
    </row>
    <row r="5723" spans="20:26" x14ac:dyDescent="0.35">
      <c r="Y5723" s="2"/>
      <c r="Z5723" s="2"/>
    </row>
    <row r="5736" spans="20:26" x14ac:dyDescent="0.35">
      <c r="T5736" s="2"/>
    </row>
    <row r="5739" spans="20:26" x14ac:dyDescent="0.35">
      <c r="Y5739" s="2"/>
      <c r="Z5739" s="2"/>
    </row>
    <row r="5748" spans="20:26" x14ac:dyDescent="0.35">
      <c r="T5748" s="2"/>
    </row>
    <row r="5751" spans="20:26" x14ac:dyDescent="0.35">
      <c r="Y5751" s="2"/>
      <c r="Z5751" s="2"/>
    </row>
    <row r="5765" spans="20:26" x14ac:dyDescent="0.35">
      <c r="T5765" s="2"/>
    </row>
    <row r="5766" spans="20:26" x14ac:dyDescent="0.35">
      <c r="T5766" s="2"/>
    </row>
    <row r="5768" spans="20:26" x14ac:dyDescent="0.35">
      <c r="Y5768" s="2"/>
      <c r="Z5768" s="2"/>
    </row>
    <row r="5769" spans="20:26" x14ac:dyDescent="0.35">
      <c r="T5769" s="2"/>
      <c r="Y5769" s="2"/>
    </row>
    <row r="5772" spans="20:26" x14ac:dyDescent="0.35">
      <c r="T5772" s="2"/>
      <c r="Y5772" s="2"/>
    </row>
    <row r="5775" spans="20:26" x14ac:dyDescent="0.35">
      <c r="Y5775" s="2"/>
      <c r="Z5775" s="2"/>
    </row>
    <row r="5777" spans="20:26" x14ac:dyDescent="0.35">
      <c r="T5777" s="2"/>
    </row>
    <row r="5780" spans="20:26" x14ac:dyDescent="0.35">
      <c r="Y5780" s="2"/>
      <c r="Z5780" s="2"/>
    </row>
    <row r="5797" spans="20:26" x14ac:dyDescent="0.35">
      <c r="T5797" s="2"/>
    </row>
    <row r="5800" spans="20:26" x14ac:dyDescent="0.35">
      <c r="T5800" s="2"/>
      <c r="Y5800" s="2"/>
    </row>
    <row r="5803" spans="20:26" x14ac:dyDescent="0.35">
      <c r="T5803" s="2"/>
      <c r="Y5803" s="2"/>
      <c r="Z5803" s="2"/>
    </row>
    <row r="5805" spans="20:26" x14ac:dyDescent="0.35">
      <c r="T5805" s="2"/>
    </row>
    <row r="5806" spans="20:26" x14ac:dyDescent="0.35">
      <c r="Y5806" s="2"/>
      <c r="Z5806" s="2"/>
    </row>
    <row r="5808" spans="20:26" x14ac:dyDescent="0.35">
      <c r="Y5808" s="2"/>
      <c r="Z5808" s="2"/>
    </row>
    <row r="5810" spans="20:26" x14ac:dyDescent="0.35">
      <c r="T5810" s="2"/>
    </row>
    <row r="5813" spans="20:26" x14ac:dyDescent="0.35">
      <c r="Y5813" s="2"/>
      <c r="Z5813" s="2"/>
    </row>
    <row r="5814" spans="20:26" x14ac:dyDescent="0.35">
      <c r="T5814" s="2"/>
    </row>
    <row r="5817" spans="20:26" x14ac:dyDescent="0.35">
      <c r="Y5817" s="2"/>
    </row>
    <row r="5831" spans="20:26" x14ac:dyDescent="0.35">
      <c r="T5831" s="2"/>
    </row>
    <row r="5834" spans="20:26" x14ac:dyDescent="0.35">
      <c r="Y5834" s="2"/>
      <c r="Z5834" s="2"/>
    </row>
    <row r="5869" spans="20:25" x14ac:dyDescent="0.35">
      <c r="T5869" s="2"/>
    </row>
    <row r="5872" spans="20:25" x14ac:dyDescent="0.35">
      <c r="Y5872" s="2"/>
    </row>
    <row r="5890" spans="20:26" x14ac:dyDescent="0.35">
      <c r="T5890" s="2"/>
    </row>
    <row r="5891" spans="20:26" x14ac:dyDescent="0.35">
      <c r="T5891" s="2"/>
    </row>
    <row r="5892" spans="20:26" x14ac:dyDescent="0.35">
      <c r="T5892" s="2"/>
    </row>
    <row r="5893" spans="20:26" x14ac:dyDescent="0.35">
      <c r="T5893" s="2"/>
      <c r="Y5893" s="2"/>
    </row>
    <row r="5894" spans="20:26" x14ac:dyDescent="0.35">
      <c r="Y5894" s="2"/>
      <c r="Z5894" s="2"/>
    </row>
    <row r="5895" spans="20:26" x14ac:dyDescent="0.35">
      <c r="Y5895" s="2"/>
      <c r="Z5895" s="2"/>
    </row>
    <row r="5896" spans="20:26" x14ac:dyDescent="0.35">
      <c r="Y5896" s="2"/>
      <c r="Z5896" s="2"/>
    </row>
    <row r="5897" spans="20:26" x14ac:dyDescent="0.35">
      <c r="T5897" s="2"/>
    </row>
    <row r="5900" spans="20:26" x14ac:dyDescent="0.35">
      <c r="Y5900" s="2"/>
    </row>
    <row r="5929" spans="20:26" x14ac:dyDescent="0.35">
      <c r="T5929" s="2"/>
    </row>
    <row r="5932" spans="20:26" x14ac:dyDescent="0.35">
      <c r="Y5932" s="2"/>
      <c r="Z5932" s="2"/>
    </row>
    <row r="5937" spans="20:26" x14ac:dyDescent="0.35">
      <c r="T5937" s="2"/>
    </row>
    <row r="5940" spans="20:26" x14ac:dyDescent="0.35">
      <c r="Y5940" s="2"/>
      <c r="Z5940" s="2"/>
    </row>
    <row r="5976" spans="20:26" x14ac:dyDescent="0.35">
      <c r="T5976" s="2"/>
    </row>
    <row r="5979" spans="20:26" x14ac:dyDescent="0.35">
      <c r="Y5979" s="2"/>
      <c r="Z5979" s="2"/>
    </row>
    <row r="5981" spans="20:26" x14ac:dyDescent="0.35">
      <c r="T5981" s="2"/>
    </row>
    <row r="5984" spans="20:26" x14ac:dyDescent="0.35">
      <c r="Y5984" s="2"/>
    </row>
    <row r="5991" spans="20:26" x14ac:dyDescent="0.35">
      <c r="T5991" s="2"/>
    </row>
    <row r="5994" spans="20:26" x14ac:dyDescent="0.35">
      <c r="Y5994" s="2"/>
      <c r="Z5994" s="2"/>
    </row>
    <row r="6006" spans="20:25" x14ac:dyDescent="0.35">
      <c r="T6006" s="2"/>
    </row>
    <row r="6009" spans="20:25" x14ac:dyDescent="0.35">
      <c r="Y6009" s="2"/>
    </row>
    <row r="6038" spans="20:26" x14ac:dyDescent="0.35">
      <c r="T6038" s="2"/>
    </row>
    <row r="6041" spans="20:26" x14ac:dyDescent="0.35">
      <c r="T6041" s="2"/>
      <c r="Y6041" s="2"/>
      <c r="Z6041" s="2"/>
    </row>
    <row r="6044" spans="20:26" x14ac:dyDescent="0.35">
      <c r="Y6044" s="2"/>
      <c r="Z6044" s="2"/>
    </row>
    <row r="6048" spans="20:26" x14ac:dyDescent="0.35">
      <c r="T6048" s="2"/>
    </row>
    <row r="6051" spans="20:26" x14ac:dyDescent="0.35">
      <c r="Y6051" s="2"/>
      <c r="Z6051" s="2"/>
    </row>
    <row r="6057" spans="20:26" x14ac:dyDescent="0.35">
      <c r="T6057" s="2"/>
    </row>
    <row r="6059" spans="20:26" x14ac:dyDescent="0.35">
      <c r="T6059" s="2"/>
    </row>
    <row r="6060" spans="20:26" x14ac:dyDescent="0.35">
      <c r="Y6060" s="2"/>
    </row>
    <row r="6062" spans="20:26" x14ac:dyDescent="0.35">
      <c r="Y6062" s="2"/>
    </row>
    <row r="6068" spans="20:26" x14ac:dyDescent="0.35">
      <c r="T6068" s="2"/>
    </row>
    <row r="6071" spans="20:26" x14ac:dyDescent="0.35">
      <c r="Y6071" s="2"/>
      <c r="Z6071" s="2"/>
    </row>
    <row r="6073" spans="20:26" x14ac:dyDescent="0.35">
      <c r="T6073" s="2"/>
    </row>
    <row r="6076" spans="20:26" x14ac:dyDescent="0.35">
      <c r="Y6076" s="2"/>
      <c r="Z6076" s="2"/>
    </row>
    <row r="6090" spans="20:26" x14ac:dyDescent="0.35">
      <c r="T6090" s="2"/>
    </row>
    <row r="6093" spans="20:26" x14ac:dyDescent="0.35">
      <c r="T6093" s="2"/>
      <c r="Y6093" s="2"/>
      <c r="Z6093" s="2"/>
    </row>
    <row r="6096" spans="20:26" x14ac:dyDescent="0.35">
      <c r="Y6096" s="2"/>
    </row>
    <row r="6101" spans="20:26" x14ac:dyDescent="0.35">
      <c r="T6101" s="2"/>
    </row>
    <row r="6104" spans="20:26" x14ac:dyDescent="0.35">
      <c r="Y6104" s="2"/>
      <c r="Z6104" s="2"/>
    </row>
    <row r="6112" spans="20:26" x14ac:dyDescent="0.35">
      <c r="T6112" s="2"/>
    </row>
    <row r="6113" spans="20:26" x14ac:dyDescent="0.35">
      <c r="T6113" s="2"/>
    </row>
    <row r="6115" spans="20:26" x14ac:dyDescent="0.35">
      <c r="Y6115" s="2"/>
      <c r="Z6115" s="2"/>
    </row>
    <row r="6116" spans="20:26" x14ac:dyDescent="0.35">
      <c r="Y6116" s="2"/>
    </row>
    <row r="6117" spans="20:26" x14ac:dyDescent="0.35">
      <c r="T6117" s="2"/>
    </row>
    <row r="6120" spans="20:26" x14ac:dyDescent="0.35">
      <c r="Y6120" s="2"/>
      <c r="Z6120" s="2"/>
    </row>
    <row r="6129" spans="20:26" x14ac:dyDescent="0.35">
      <c r="T6129" s="2"/>
    </row>
    <row r="6132" spans="20:26" x14ac:dyDescent="0.35">
      <c r="Y6132" s="2"/>
      <c r="Z6132" s="2"/>
    </row>
    <row r="6147" spans="20:26" x14ac:dyDescent="0.35">
      <c r="T6147" s="2"/>
    </row>
    <row r="6150" spans="20:26" x14ac:dyDescent="0.35">
      <c r="Y6150" s="2"/>
      <c r="Z6150" s="2"/>
    </row>
    <row r="6155" spans="20:26" x14ac:dyDescent="0.35">
      <c r="T6155" s="2"/>
    </row>
    <row r="6158" spans="20:26" x14ac:dyDescent="0.35">
      <c r="Y6158" s="2"/>
      <c r="Z6158" s="2"/>
    </row>
    <row r="6173" spans="20:26" x14ac:dyDescent="0.35">
      <c r="T6173" s="2"/>
    </row>
    <row r="6176" spans="20:26" x14ac:dyDescent="0.35">
      <c r="Y6176" s="2"/>
      <c r="Z6176" s="2"/>
    </row>
    <row r="6194" spans="20:25" x14ac:dyDescent="0.35">
      <c r="T6194" s="2"/>
    </row>
    <row r="6197" spans="20:25" x14ac:dyDescent="0.35">
      <c r="Y6197" s="2"/>
    </row>
    <row r="6210" spans="20:26" x14ac:dyDescent="0.35">
      <c r="T6210" s="2"/>
    </row>
    <row r="6213" spans="20:26" x14ac:dyDescent="0.35">
      <c r="Y6213" s="2"/>
    </row>
    <row r="6221" spans="20:26" x14ac:dyDescent="0.35">
      <c r="T6221" s="2"/>
    </row>
    <row r="6222" spans="20:26" x14ac:dyDescent="0.35">
      <c r="T6222" s="2"/>
    </row>
    <row r="6224" spans="20:26" x14ac:dyDescent="0.35">
      <c r="Y6224" s="2"/>
      <c r="Z6224" s="2"/>
    </row>
    <row r="6225" spans="20:26" x14ac:dyDescent="0.35">
      <c r="Y6225" s="2"/>
      <c r="Z6225" s="2"/>
    </row>
    <row r="6232" spans="20:26" x14ac:dyDescent="0.35">
      <c r="T6232" s="2"/>
    </row>
    <row r="6235" spans="20:26" x14ac:dyDescent="0.35">
      <c r="Y6235" s="2"/>
      <c r="Z6235" s="2"/>
    </row>
    <row r="6245" spans="20:26" x14ac:dyDescent="0.35">
      <c r="T6245" s="2"/>
    </row>
    <row r="6248" spans="20:26" x14ac:dyDescent="0.35">
      <c r="Y6248" s="2"/>
      <c r="Z6248" s="2"/>
    </row>
    <row r="6259" spans="20:26" x14ac:dyDescent="0.35">
      <c r="T6259" s="2"/>
    </row>
    <row r="6262" spans="20:26" x14ac:dyDescent="0.35">
      <c r="Y6262" s="2"/>
      <c r="Z6262" s="2"/>
    </row>
    <row r="6274" spans="20:25" x14ac:dyDescent="0.35">
      <c r="T6274" s="2"/>
    </row>
    <row r="6277" spans="20:25" x14ac:dyDescent="0.35">
      <c r="T6277" s="2"/>
      <c r="Y6277" s="2"/>
    </row>
    <row r="6280" spans="20:25" x14ac:dyDescent="0.35">
      <c r="Y6280" s="2"/>
    </row>
    <row r="6285" spans="20:25" x14ac:dyDescent="0.35">
      <c r="T6285" s="2"/>
    </row>
    <row r="6287" spans="20:25" x14ac:dyDescent="0.35">
      <c r="T6287" s="2"/>
    </row>
    <row r="6288" spans="20:25" x14ac:dyDescent="0.35">
      <c r="Y6288" s="2"/>
    </row>
    <row r="6289" spans="20:26" x14ac:dyDescent="0.35">
      <c r="T6289" s="2"/>
    </row>
    <row r="6290" spans="20:26" x14ac:dyDescent="0.35">
      <c r="Y6290" s="2"/>
      <c r="Z6290" s="2"/>
    </row>
    <row r="6292" spans="20:26" x14ac:dyDescent="0.35">
      <c r="T6292" s="2"/>
      <c r="Y6292" s="2"/>
    </row>
    <row r="6294" spans="20:26" x14ac:dyDescent="0.35">
      <c r="T6294" s="2"/>
    </row>
    <row r="6295" spans="20:26" x14ac:dyDescent="0.35">
      <c r="Y6295" s="2"/>
      <c r="Z6295" s="2"/>
    </row>
    <row r="6297" spans="20:26" x14ac:dyDescent="0.35">
      <c r="Y6297" s="2"/>
      <c r="Z6297" s="2"/>
    </row>
    <row r="6298" spans="20:26" x14ac:dyDescent="0.35">
      <c r="T6298" s="2"/>
    </row>
    <row r="6301" spans="20:26" x14ac:dyDescent="0.35">
      <c r="Y6301" s="2"/>
      <c r="Z6301" s="2"/>
    </row>
    <row r="6304" spans="20:26" x14ac:dyDescent="0.35">
      <c r="T6304" s="2"/>
    </row>
    <row r="6306" spans="20:26" x14ac:dyDescent="0.35">
      <c r="T6306" s="2"/>
    </row>
    <row r="6307" spans="20:26" x14ac:dyDescent="0.35">
      <c r="Y6307" s="2"/>
    </row>
    <row r="6309" spans="20:26" x14ac:dyDescent="0.35">
      <c r="Y6309" s="2"/>
      <c r="Z6309" s="2"/>
    </row>
    <row r="6311" spans="20:26" x14ac:dyDescent="0.35">
      <c r="T6311" s="2"/>
    </row>
    <row r="6314" spans="20:26" x14ac:dyDescent="0.35">
      <c r="T6314" s="2"/>
      <c r="Y6314" s="2"/>
    </row>
    <row r="6317" spans="20:26" x14ac:dyDescent="0.35">
      <c r="Y6317" s="2"/>
      <c r="Z6317" s="2"/>
    </row>
    <row r="6318" spans="20:26" x14ac:dyDescent="0.35">
      <c r="T6318" s="2"/>
    </row>
    <row r="6321" spans="20:26" x14ac:dyDescent="0.35">
      <c r="Y6321" s="2"/>
    </row>
    <row r="6329" spans="20:26" x14ac:dyDescent="0.35">
      <c r="T6329" s="2"/>
    </row>
    <row r="6332" spans="20:26" x14ac:dyDescent="0.35">
      <c r="Y6332" s="2"/>
      <c r="Z6332" s="2"/>
    </row>
    <row r="6342" spans="20:26" x14ac:dyDescent="0.35">
      <c r="T6342" s="2"/>
    </row>
    <row r="6345" spans="20:26" x14ac:dyDescent="0.35">
      <c r="Y6345" s="2"/>
      <c r="Z6345" s="2"/>
    </row>
    <row r="6350" spans="20:26" x14ac:dyDescent="0.35">
      <c r="T6350" s="2"/>
    </row>
    <row r="6353" spans="20:26" x14ac:dyDescent="0.35">
      <c r="T6353" s="2"/>
      <c r="Y6353" s="2"/>
    </row>
    <row r="6356" spans="20:26" x14ac:dyDescent="0.35">
      <c r="Y6356" s="2"/>
      <c r="Z6356" s="2"/>
    </row>
    <row r="6370" spans="20:26" x14ac:dyDescent="0.35">
      <c r="T6370" s="2"/>
    </row>
    <row r="6371" spans="20:26" x14ac:dyDescent="0.35">
      <c r="T6371" s="2"/>
    </row>
    <row r="6373" spans="20:26" x14ac:dyDescent="0.35">
      <c r="Y6373" s="2"/>
      <c r="Z6373" s="2"/>
    </row>
    <row r="6374" spans="20:26" x14ac:dyDescent="0.35">
      <c r="Y6374" s="2"/>
      <c r="Z6374" s="2"/>
    </row>
    <row r="6399" spans="20:20" x14ac:dyDescent="0.35">
      <c r="T6399" s="2"/>
    </row>
    <row r="6401" spans="20:26" x14ac:dyDescent="0.35">
      <c r="T6401" s="2"/>
    </row>
    <row r="6402" spans="20:26" x14ac:dyDescent="0.35">
      <c r="Y6402" s="2"/>
      <c r="Z6402" s="2"/>
    </row>
    <row r="6404" spans="20:26" x14ac:dyDescent="0.35">
      <c r="Y6404" s="2"/>
      <c r="Z6404" s="2"/>
    </row>
    <row r="6410" spans="20:26" x14ac:dyDescent="0.35">
      <c r="T6410" s="2"/>
    </row>
    <row r="6412" spans="20:26" x14ac:dyDescent="0.35">
      <c r="T6412" s="2"/>
    </row>
    <row r="6413" spans="20:26" x14ac:dyDescent="0.35">
      <c r="Y6413" s="2"/>
      <c r="Z6413" s="2"/>
    </row>
    <row r="6415" spans="20:26" x14ac:dyDescent="0.35">
      <c r="Y6415" s="2"/>
      <c r="Z6415" s="2"/>
    </row>
    <row r="6430" spans="20:20" x14ac:dyDescent="0.35">
      <c r="T6430" s="2"/>
    </row>
    <row r="6433" spans="20:26" x14ac:dyDescent="0.35">
      <c r="Y6433" s="2"/>
    </row>
    <row r="6440" spans="20:26" x14ac:dyDescent="0.35">
      <c r="T6440" s="2"/>
    </row>
    <row r="6443" spans="20:26" x14ac:dyDescent="0.35">
      <c r="Y6443" s="2"/>
      <c r="Z6443" s="2"/>
    </row>
    <row r="6457" spans="20:26" x14ac:dyDescent="0.35">
      <c r="T6457" s="2"/>
    </row>
    <row r="6458" spans="20:26" x14ac:dyDescent="0.35">
      <c r="T6458" s="2"/>
    </row>
    <row r="6460" spans="20:26" x14ac:dyDescent="0.35">
      <c r="Y6460" s="2"/>
      <c r="Z6460" s="2"/>
    </row>
    <row r="6461" spans="20:26" x14ac:dyDescent="0.35">
      <c r="Y6461" s="2"/>
      <c r="Z6461" s="2"/>
    </row>
    <row r="6465" spans="20:26" x14ac:dyDescent="0.35">
      <c r="T6465" s="2"/>
    </row>
    <row r="6468" spans="20:26" x14ac:dyDescent="0.35">
      <c r="Y6468" s="2"/>
      <c r="Z6468" s="2"/>
    </row>
    <row r="6500" spans="20:26" x14ac:dyDescent="0.35">
      <c r="T6500" s="2"/>
    </row>
    <row r="6503" spans="20:26" x14ac:dyDescent="0.35">
      <c r="T6503" s="2"/>
      <c r="Y6503" s="2"/>
      <c r="Z6503" s="2"/>
    </row>
    <row r="6506" spans="20:26" x14ac:dyDescent="0.35">
      <c r="Y6506" s="2"/>
      <c r="Z6506" s="2"/>
    </row>
    <row r="6515" spans="20:26" x14ac:dyDescent="0.35">
      <c r="T6515" s="2"/>
    </row>
    <row r="6518" spans="20:26" x14ac:dyDescent="0.35">
      <c r="T6518" s="2"/>
      <c r="Y6518" s="2"/>
      <c r="Z6518" s="2"/>
    </row>
    <row r="6521" spans="20:26" x14ac:dyDescent="0.35">
      <c r="Y6521" s="2"/>
      <c r="Z6521" s="2"/>
    </row>
    <row r="6536" spans="20:26" x14ac:dyDescent="0.35">
      <c r="T6536" s="2"/>
    </row>
    <row r="6539" spans="20:26" x14ac:dyDescent="0.35">
      <c r="Y6539" s="2"/>
      <c r="Z6539" s="2"/>
    </row>
    <row r="6544" spans="20:26" x14ac:dyDescent="0.35">
      <c r="T6544" s="2"/>
    </row>
    <row r="6545" spans="20:26" x14ac:dyDescent="0.35">
      <c r="T6545" s="2"/>
    </row>
    <row r="6547" spans="20:26" x14ac:dyDescent="0.35">
      <c r="Y6547" s="2"/>
    </row>
    <row r="6548" spans="20:26" x14ac:dyDescent="0.35">
      <c r="Y6548" s="2"/>
      <c r="Z6548" s="2"/>
    </row>
    <row r="6557" spans="20:26" x14ac:dyDescent="0.35">
      <c r="T6557" s="2"/>
    </row>
    <row r="6560" spans="20:26" x14ac:dyDescent="0.35">
      <c r="Y6560" s="2"/>
    </row>
    <row r="6566" spans="20:26" x14ac:dyDescent="0.35">
      <c r="T6566" s="2"/>
    </row>
    <row r="6569" spans="20:26" x14ac:dyDescent="0.35">
      <c r="Y6569" s="2"/>
      <c r="Z6569" s="2"/>
    </row>
    <row r="6576" spans="20:26" x14ac:dyDescent="0.35">
      <c r="T6576" s="2"/>
    </row>
    <row r="6579" spans="20:26" x14ac:dyDescent="0.35">
      <c r="Y6579" s="2"/>
      <c r="Z6579" s="2"/>
    </row>
    <row r="6582" spans="20:26" x14ac:dyDescent="0.35">
      <c r="T6582" s="2"/>
    </row>
    <row r="6585" spans="20:26" x14ac:dyDescent="0.35">
      <c r="Y6585" s="2"/>
      <c r="Z6585" s="2"/>
    </row>
    <row r="6597" spans="20:26" x14ac:dyDescent="0.35">
      <c r="T6597" s="2"/>
    </row>
    <row r="6600" spans="20:26" x14ac:dyDescent="0.35">
      <c r="Y6600" s="2"/>
      <c r="Z6600" s="2"/>
    </row>
    <row r="6611" spans="20:26" x14ac:dyDescent="0.35">
      <c r="T6611" s="2"/>
    </row>
    <row r="6612" spans="20:26" x14ac:dyDescent="0.35">
      <c r="T6612" s="2"/>
    </row>
    <row r="6613" spans="20:26" x14ac:dyDescent="0.35">
      <c r="T6613" s="2"/>
    </row>
    <row r="6614" spans="20:26" x14ac:dyDescent="0.35">
      <c r="Y6614" s="2"/>
      <c r="Z6614" s="2"/>
    </row>
    <row r="6615" spans="20:26" x14ac:dyDescent="0.35">
      <c r="Y6615" s="2"/>
      <c r="Z6615" s="2"/>
    </row>
    <row r="6616" spans="20:26" x14ac:dyDescent="0.35">
      <c r="Y6616" s="2"/>
      <c r="Z6616" s="2"/>
    </row>
    <row r="6618" spans="20:26" x14ac:dyDescent="0.35">
      <c r="T6618" s="2"/>
    </row>
    <row r="6621" spans="20:26" x14ac:dyDescent="0.35">
      <c r="Y6621" s="2"/>
      <c r="Z6621" s="2"/>
    </row>
    <row r="6655" spans="20:20" x14ac:dyDescent="0.35">
      <c r="T6655" s="2"/>
    </row>
    <row r="6658" spans="20:26" x14ac:dyDescent="0.35">
      <c r="Y6658" s="2"/>
      <c r="Z6658" s="2"/>
    </row>
    <row r="6665" spans="20:26" x14ac:dyDescent="0.35">
      <c r="T6665" s="2"/>
    </row>
    <row r="6668" spans="20:26" x14ac:dyDescent="0.35">
      <c r="T6668" s="2"/>
      <c r="Y6668" s="2"/>
      <c r="Z6668" s="2"/>
    </row>
    <row r="6671" spans="20:26" x14ac:dyDescent="0.35">
      <c r="Y6671" s="2"/>
      <c r="Z6671" s="2"/>
    </row>
    <row r="6675" spans="20:26" x14ac:dyDescent="0.35">
      <c r="T6675" s="2"/>
    </row>
    <row r="6678" spans="20:26" x14ac:dyDescent="0.35">
      <c r="Y6678" s="2"/>
      <c r="Z6678" s="2"/>
    </row>
    <row r="6684" spans="20:26" x14ac:dyDescent="0.35">
      <c r="T6684" s="2"/>
    </row>
    <row r="6686" spans="20:26" x14ac:dyDescent="0.35">
      <c r="T6686" s="2"/>
    </row>
    <row r="6687" spans="20:26" x14ac:dyDescent="0.35">
      <c r="T6687" s="2"/>
      <c r="Y6687" s="2"/>
      <c r="Z6687" s="2"/>
    </row>
    <row r="6689" spans="25:26" x14ac:dyDescent="0.35">
      <c r="Y6689" s="2"/>
      <c r="Z6689" s="2"/>
    </row>
    <row r="6690" spans="25:26" x14ac:dyDescent="0.35">
      <c r="Y6690" s="2"/>
      <c r="Z6690" s="2"/>
    </row>
    <row r="6709" spans="20:25" x14ac:dyDescent="0.35">
      <c r="T6709" s="2"/>
    </row>
    <row r="6712" spans="20:25" x14ac:dyDescent="0.35">
      <c r="Y6712" s="2"/>
    </row>
    <row r="6714" spans="20:25" x14ac:dyDescent="0.35">
      <c r="T6714" s="2"/>
    </row>
    <row r="6717" spans="20:25" x14ac:dyDescent="0.35">
      <c r="Y6717" s="2"/>
    </row>
    <row r="6719" spans="20:25" x14ac:dyDescent="0.35">
      <c r="T6719" s="2"/>
    </row>
    <row r="6722" spans="20:26" x14ac:dyDescent="0.35">
      <c r="Y6722" s="2"/>
      <c r="Z6722" s="2"/>
    </row>
    <row r="6732" spans="20:26" x14ac:dyDescent="0.35">
      <c r="T6732" s="2"/>
    </row>
    <row r="6735" spans="20:26" x14ac:dyDescent="0.35">
      <c r="Y6735" s="2"/>
    </row>
    <row r="6736" spans="20:26" x14ac:dyDescent="0.35">
      <c r="T6736" s="2"/>
    </row>
    <row r="6739" spans="25:26" x14ac:dyDescent="0.35">
      <c r="Y6739" s="2"/>
      <c r="Z6739" s="2"/>
    </row>
    <row r="6759" spans="20:26" x14ac:dyDescent="0.35">
      <c r="T6759" s="2"/>
    </row>
    <row r="6762" spans="20:26" x14ac:dyDescent="0.35">
      <c r="Y6762" s="2"/>
      <c r="Z6762" s="2"/>
    </row>
    <row r="6776" spans="20:26" x14ac:dyDescent="0.35">
      <c r="T6776" s="2"/>
    </row>
    <row r="6779" spans="20:26" x14ac:dyDescent="0.35">
      <c r="T6779" s="2"/>
      <c r="Y6779" s="2"/>
      <c r="Z6779" s="2"/>
    </row>
    <row r="6782" spans="20:26" x14ac:dyDescent="0.35">
      <c r="Y6782" s="2"/>
      <c r="Z6782" s="2"/>
    </row>
    <row r="6791" spans="20:25" x14ac:dyDescent="0.35">
      <c r="T6791" s="2"/>
    </row>
    <row r="6794" spans="20:25" x14ac:dyDescent="0.35">
      <c r="Y6794" s="2"/>
    </row>
    <row r="6820" spans="20:26" x14ac:dyDescent="0.35">
      <c r="T6820" s="2"/>
    </row>
    <row r="6823" spans="20:26" x14ac:dyDescent="0.35">
      <c r="Y6823" s="2"/>
    </row>
    <row r="6826" spans="20:26" x14ac:dyDescent="0.35">
      <c r="T6826" s="2"/>
    </row>
    <row r="6829" spans="20:26" x14ac:dyDescent="0.35">
      <c r="Y6829" s="2"/>
      <c r="Z6829" s="2"/>
    </row>
    <row r="6867" spans="20:26" x14ac:dyDescent="0.35">
      <c r="T6867" s="2"/>
    </row>
    <row r="6870" spans="20:26" x14ac:dyDescent="0.35">
      <c r="Y6870" s="2"/>
      <c r="Z6870" s="2"/>
    </row>
    <row r="6882" spans="20:26" x14ac:dyDescent="0.35">
      <c r="T6882" s="2"/>
    </row>
    <row r="6883" spans="20:26" x14ac:dyDescent="0.35">
      <c r="T6883" s="2"/>
    </row>
    <row r="6885" spans="20:26" x14ac:dyDescent="0.35">
      <c r="Y6885" s="2"/>
      <c r="Z6885" s="2"/>
    </row>
    <row r="6886" spans="20:26" x14ac:dyDescent="0.35">
      <c r="Y6886" s="2"/>
      <c r="Z6886" s="2"/>
    </row>
    <row r="6890" spans="20:26" x14ac:dyDescent="0.35">
      <c r="T6890" s="2"/>
    </row>
    <row r="6891" spans="20:26" x14ac:dyDescent="0.35">
      <c r="T6891" s="2"/>
    </row>
    <row r="6893" spans="20:26" x14ac:dyDescent="0.35">
      <c r="Y6893" s="2"/>
    </row>
    <row r="6894" spans="20:26" x14ac:dyDescent="0.35">
      <c r="Y6894" s="2"/>
      <c r="Z6894" s="2"/>
    </row>
    <row r="6904" spans="20:26" x14ac:dyDescent="0.35">
      <c r="T6904" s="2"/>
    </row>
    <row r="6907" spans="20:26" x14ac:dyDescent="0.35">
      <c r="T6907" s="2"/>
      <c r="Y6907" s="2"/>
      <c r="Z6907" s="2"/>
    </row>
    <row r="6909" spans="20:26" x14ac:dyDescent="0.35">
      <c r="T6909" s="2"/>
    </row>
    <row r="6910" spans="20:26" x14ac:dyDescent="0.35">
      <c r="Y6910" s="2"/>
    </row>
    <row r="6912" spans="20:26" x14ac:dyDescent="0.35">
      <c r="Y6912" s="2"/>
      <c r="Z6912" s="2"/>
    </row>
    <row r="6931" spans="20:26" x14ac:dyDescent="0.35">
      <c r="T6931" s="2"/>
    </row>
    <row r="6934" spans="20:26" x14ac:dyDescent="0.35">
      <c r="Y6934" s="2"/>
      <c r="Z6934" s="2"/>
    </row>
    <row r="6941" spans="20:26" x14ac:dyDescent="0.35">
      <c r="T6941" s="2"/>
    </row>
    <row r="6944" spans="20:26" x14ac:dyDescent="0.35">
      <c r="Y6944" s="2"/>
    </row>
    <row r="6959" spans="20:20" x14ac:dyDescent="0.35">
      <c r="T6959" s="2"/>
    </row>
    <row r="6962" spans="20:26" x14ac:dyDescent="0.35">
      <c r="Y6962" s="2"/>
    </row>
    <row r="6968" spans="20:26" x14ac:dyDescent="0.35">
      <c r="T6968" s="2"/>
    </row>
    <row r="6971" spans="20:26" x14ac:dyDescent="0.35">
      <c r="Y6971" s="2"/>
      <c r="Z6971" s="2"/>
    </row>
    <row r="6974" spans="20:26" x14ac:dyDescent="0.35">
      <c r="T6974" s="2"/>
    </row>
    <row r="6977" spans="20:25" x14ac:dyDescent="0.35">
      <c r="T6977" s="2"/>
      <c r="Y6977" s="2"/>
    </row>
    <row r="6980" spans="20:25" x14ac:dyDescent="0.35">
      <c r="Y6980" s="2"/>
    </row>
    <row r="7001" spans="20:25" x14ac:dyDescent="0.35">
      <c r="T7001" s="2"/>
    </row>
    <row r="7004" spans="20:25" x14ac:dyDescent="0.35">
      <c r="Y7004" s="2"/>
    </row>
    <row r="7034" spans="20:26" x14ac:dyDescent="0.35">
      <c r="T7034" s="2"/>
    </row>
    <row r="7037" spans="20:26" x14ac:dyDescent="0.35">
      <c r="Y7037" s="2"/>
      <c r="Z7037" s="2"/>
    </row>
    <row r="7042" spans="20:25" x14ac:dyDescent="0.35">
      <c r="T7042" s="2"/>
    </row>
    <row r="7045" spans="20:25" x14ac:dyDescent="0.35">
      <c r="Y7045" s="2"/>
    </row>
    <row r="7065" spans="20:26" x14ac:dyDescent="0.35">
      <c r="T7065" s="2"/>
    </row>
    <row r="7066" spans="20:26" x14ac:dyDescent="0.35">
      <c r="T7066" s="2"/>
    </row>
    <row r="7068" spans="20:26" x14ac:dyDescent="0.35">
      <c r="Y7068" s="2"/>
      <c r="Z7068" s="2"/>
    </row>
    <row r="7069" spans="20:26" x14ac:dyDescent="0.35">
      <c r="T7069" s="2"/>
      <c r="Y7069" s="2"/>
      <c r="Z7069" s="2"/>
    </row>
    <row r="7072" spans="20:26" x14ac:dyDescent="0.35">
      <c r="Y7072" s="2"/>
      <c r="Z7072" s="2"/>
    </row>
    <row r="7076" spans="20:26" x14ac:dyDescent="0.35">
      <c r="T7076" s="2"/>
    </row>
    <row r="7079" spans="20:26" x14ac:dyDescent="0.35">
      <c r="Y7079" s="2"/>
      <c r="Z7079" s="2"/>
    </row>
    <row r="7081" spans="20:26" x14ac:dyDescent="0.35">
      <c r="T7081" s="2"/>
    </row>
    <row r="7082" spans="20:26" x14ac:dyDescent="0.35">
      <c r="T7082" s="2"/>
    </row>
    <row r="7084" spans="20:26" x14ac:dyDescent="0.35">
      <c r="Y7084" s="2"/>
      <c r="Z7084" s="2"/>
    </row>
    <row r="7085" spans="20:26" x14ac:dyDescent="0.35">
      <c r="Y7085" s="2"/>
    </row>
    <row r="7087" spans="20:26" x14ac:dyDescent="0.35">
      <c r="T7087" s="2"/>
    </row>
    <row r="7090" spans="20:26" x14ac:dyDescent="0.35">
      <c r="Y7090" s="2"/>
      <c r="Z7090" s="2"/>
    </row>
    <row r="7092" spans="20:26" x14ac:dyDescent="0.35">
      <c r="T7092" s="2"/>
    </row>
    <row r="7095" spans="20:26" x14ac:dyDescent="0.35">
      <c r="Y7095" s="2"/>
      <c r="Z7095" s="2"/>
    </row>
    <row r="7099" spans="20:26" x14ac:dyDescent="0.35">
      <c r="T7099" s="2"/>
    </row>
    <row r="7102" spans="20:26" x14ac:dyDescent="0.35">
      <c r="Y7102" s="2"/>
    </row>
    <row r="7105" spans="20:26" x14ac:dyDescent="0.35">
      <c r="T7105" s="2"/>
    </row>
    <row r="7108" spans="20:26" x14ac:dyDescent="0.35">
      <c r="Y7108" s="2"/>
      <c r="Z7108" s="2"/>
    </row>
    <row r="7112" spans="20:26" x14ac:dyDescent="0.35">
      <c r="T7112" s="2"/>
    </row>
    <row r="7115" spans="20:26" x14ac:dyDescent="0.35">
      <c r="T7115" s="2"/>
      <c r="Y7115" s="2"/>
      <c r="Z7115" s="2"/>
    </row>
    <row r="7117" spans="20:26" x14ac:dyDescent="0.35">
      <c r="T7117" s="2"/>
    </row>
    <row r="7118" spans="20:26" x14ac:dyDescent="0.35">
      <c r="Y7118" s="2"/>
    </row>
    <row r="7120" spans="20:26" x14ac:dyDescent="0.35">
      <c r="Y7120" s="2"/>
      <c r="Z7120" s="2"/>
    </row>
    <row r="7121" spans="20:26" x14ac:dyDescent="0.35">
      <c r="T7121" s="2"/>
    </row>
    <row r="7124" spans="20:26" x14ac:dyDescent="0.35">
      <c r="Y7124" s="2"/>
      <c r="Z7124" s="2"/>
    </row>
    <row r="7139" spans="20:25" x14ac:dyDescent="0.35">
      <c r="T7139" s="2"/>
    </row>
    <row r="7142" spans="20:25" x14ac:dyDescent="0.35">
      <c r="Y7142" s="2"/>
    </row>
    <row r="7155" spans="20:26" x14ac:dyDescent="0.35">
      <c r="T7155" s="2"/>
    </row>
    <row r="7156" spans="20:26" x14ac:dyDescent="0.35">
      <c r="T7156" s="2"/>
    </row>
    <row r="7157" spans="20:26" x14ac:dyDescent="0.35">
      <c r="T7157" s="2"/>
    </row>
    <row r="7158" spans="20:26" x14ac:dyDescent="0.35">
      <c r="Y7158" s="2"/>
    </row>
    <row r="7159" spans="20:26" x14ac:dyDescent="0.35">
      <c r="Y7159" s="2"/>
      <c r="Z7159" s="2"/>
    </row>
    <row r="7160" spans="20:26" x14ac:dyDescent="0.35">
      <c r="Y7160" s="2"/>
      <c r="Z7160" s="2"/>
    </row>
    <row r="7167" spans="20:26" x14ac:dyDescent="0.35">
      <c r="T7167" s="2"/>
    </row>
    <row r="7170" spans="20:26" x14ac:dyDescent="0.35">
      <c r="Y7170" s="2"/>
      <c r="Z7170" s="2"/>
    </row>
    <row r="7174" spans="20:26" x14ac:dyDescent="0.35">
      <c r="T7174" s="2"/>
    </row>
    <row r="7177" spans="20:26" x14ac:dyDescent="0.35">
      <c r="Y7177" s="2"/>
    </row>
    <row r="7185" spans="20:26" x14ac:dyDescent="0.35">
      <c r="T7185" s="2"/>
    </row>
    <row r="7188" spans="20:26" x14ac:dyDescent="0.35">
      <c r="Y7188" s="2"/>
      <c r="Z7188" s="2"/>
    </row>
    <row r="7234" spans="20:26" x14ac:dyDescent="0.35">
      <c r="T7234" s="2"/>
    </row>
    <row r="7236" spans="20:26" x14ac:dyDescent="0.35">
      <c r="T7236" s="2"/>
    </row>
    <row r="7237" spans="20:26" x14ac:dyDescent="0.35">
      <c r="Y7237" s="2"/>
    </row>
    <row r="7239" spans="20:26" x14ac:dyDescent="0.35">
      <c r="Y7239" s="2"/>
      <c r="Z7239" s="2"/>
    </row>
    <row r="7273" spans="20:26" x14ac:dyDescent="0.35">
      <c r="T7273" s="2"/>
    </row>
    <row r="7276" spans="20:26" x14ac:dyDescent="0.35">
      <c r="Y7276" s="2"/>
      <c r="Z7276" s="2"/>
    </row>
    <row r="7278" spans="20:26" x14ac:dyDescent="0.35">
      <c r="T7278" s="2"/>
    </row>
    <row r="7279" spans="20:26" x14ac:dyDescent="0.35">
      <c r="T7279" s="2"/>
    </row>
    <row r="7281" spans="20:26" x14ac:dyDescent="0.35">
      <c r="Y7281" s="2"/>
      <c r="Z7281" s="2"/>
    </row>
    <row r="7282" spans="20:26" x14ac:dyDescent="0.35">
      <c r="Y7282" s="2"/>
      <c r="Z7282" s="2"/>
    </row>
    <row r="7287" spans="20:26" x14ac:dyDescent="0.35">
      <c r="T7287" s="2"/>
    </row>
    <row r="7290" spans="20:26" x14ac:dyDescent="0.35">
      <c r="Y7290" s="2"/>
      <c r="Z7290" s="2"/>
    </row>
    <row r="7306" spans="20:26" x14ac:dyDescent="0.35">
      <c r="T7306" s="2"/>
    </row>
    <row r="7309" spans="20:26" x14ac:dyDescent="0.35">
      <c r="T7309" s="2"/>
      <c r="Y7309" s="2"/>
      <c r="Z7309" s="2"/>
    </row>
    <row r="7312" spans="20:26" x14ac:dyDescent="0.35">
      <c r="Y7312" s="2"/>
      <c r="Z7312" s="2"/>
    </row>
    <row r="7323" spans="20:25" x14ac:dyDescent="0.35">
      <c r="T7323" s="2"/>
    </row>
    <row r="7326" spans="20:25" x14ac:dyDescent="0.35">
      <c r="Y7326" s="2"/>
    </row>
    <row r="7352" spans="20:25" x14ac:dyDescent="0.35">
      <c r="T7352" s="2"/>
    </row>
    <row r="7355" spans="20:25" x14ac:dyDescent="0.35">
      <c r="Y7355" s="2"/>
    </row>
    <row r="7361" spans="20:25" x14ac:dyDescent="0.35">
      <c r="T7361" s="2"/>
    </row>
    <row r="7364" spans="20:25" x14ac:dyDescent="0.35">
      <c r="Y7364" s="2"/>
    </row>
    <row r="7370" spans="20:25" x14ac:dyDescent="0.35">
      <c r="T7370" s="2"/>
    </row>
    <row r="7373" spans="20:25" x14ac:dyDescent="0.35">
      <c r="Y7373" s="2"/>
    </row>
    <row r="7377" spans="20:26" x14ac:dyDescent="0.35">
      <c r="T7377" s="2"/>
    </row>
    <row r="7380" spans="20:26" x14ac:dyDescent="0.35">
      <c r="Y7380" s="2"/>
      <c r="Z7380" s="2"/>
    </row>
    <row r="7381" spans="20:26" x14ac:dyDescent="0.35">
      <c r="T7381" s="2"/>
    </row>
    <row r="7384" spans="20:26" x14ac:dyDescent="0.35">
      <c r="Y7384" s="2"/>
      <c r="Z7384" s="2"/>
    </row>
    <row r="7390" spans="20:26" x14ac:dyDescent="0.35">
      <c r="T7390" s="2"/>
    </row>
    <row r="7393" spans="20:26" x14ac:dyDescent="0.35">
      <c r="Y7393" s="2"/>
    </row>
    <row r="7394" spans="20:26" x14ac:dyDescent="0.35">
      <c r="T7394" s="2"/>
    </row>
    <row r="7397" spans="20:26" x14ac:dyDescent="0.35">
      <c r="Y7397" s="2"/>
      <c r="Z7397" s="2"/>
    </row>
    <row r="7402" spans="20:26" x14ac:dyDescent="0.35">
      <c r="T7402" s="2"/>
    </row>
    <row r="7405" spans="20:26" x14ac:dyDescent="0.35">
      <c r="Y7405" s="2"/>
    </row>
    <row r="7408" spans="20:26" x14ac:dyDescent="0.35">
      <c r="T7408" s="2"/>
    </row>
    <row r="7411" spans="20:26" x14ac:dyDescent="0.35">
      <c r="Y7411" s="2"/>
      <c r="Z7411" s="2"/>
    </row>
    <row r="7418" spans="20:26" x14ac:dyDescent="0.35">
      <c r="T7418" s="2"/>
    </row>
    <row r="7420" spans="20:26" x14ac:dyDescent="0.35">
      <c r="T7420" s="2"/>
    </row>
    <row r="7421" spans="20:26" x14ac:dyDescent="0.35">
      <c r="Y7421" s="2"/>
    </row>
    <row r="7423" spans="20:26" x14ac:dyDescent="0.35">
      <c r="T7423" s="2"/>
      <c r="Y7423" s="2"/>
      <c r="Z7423" s="2"/>
    </row>
    <row r="7424" spans="20:26" x14ac:dyDescent="0.35">
      <c r="T7424" s="2"/>
    </row>
    <row r="7426" spans="20:26" x14ac:dyDescent="0.35">
      <c r="T7426" s="2"/>
      <c r="Y7426" s="2"/>
      <c r="Z7426" s="2"/>
    </row>
    <row r="7427" spans="20:26" x14ac:dyDescent="0.35">
      <c r="Y7427" s="2"/>
      <c r="Z7427" s="2"/>
    </row>
    <row r="7429" spans="20:26" x14ac:dyDescent="0.35">
      <c r="Y7429" s="2"/>
      <c r="Z7429" s="2"/>
    </row>
    <row r="7435" spans="20:26" x14ac:dyDescent="0.35">
      <c r="T7435" s="2"/>
    </row>
    <row r="7438" spans="20:26" x14ac:dyDescent="0.35">
      <c r="Y7438" s="2"/>
      <c r="Z7438" s="2"/>
    </row>
    <row r="7440" spans="20:26" x14ac:dyDescent="0.35">
      <c r="T7440" s="2"/>
    </row>
    <row r="7443" spans="20:26" x14ac:dyDescent="0.35">
      <c r="Y7443" s="2"/>
      <c r="Z7443" s="2"/>
    </row>
    <row r="7450" spans="20:26" x14ac:dyDescent="0.35">
      <c r="T7450" s="2"/>
    </row>
    <row r="7453" spans="20:26" x14ac:dyDescent="0.35">
      <c r="Y7453" s="2"/>
      <c r="Z7453" s="2"/>
    </row>
    <row r="7475" spans="20:26" x14ac:dyDescent="0.35">
      <c r="T7475" s="2"/>
    </row>
    <row r="7478" spans="20:26" x14ac:dyDescent="0.35">
      <c r="Y7478" s="2"/>
      <c r="Z7478" s="2"/>
    </row>
    <row r="7483" spans="20:26" x14ac:dyDescent="0.35">
      <c r="T7483" s="2"/>
    </row>
    <row r="7485" spans="20:26" x14ac:dyDescent="0.35">
      <c r="T7485" s="2"/>
    </row>
    <row r="7486" spans="20:26" x14ac:dyDescent="0.35">
      <c r="Y7486" s="2"/>
      <c r="Z7486" s="2"/>
    </row>
    <row r="7487" spans="20:26" x14ac:dyDescent="0.35">
      <c r="T7487" s="2"/>
    </row>
    <row r="7488" spans="20:26" x14ac:dyDescent="0.35">
      <c r="Y7488" s="2"/>
      <c r="Z7488" s="2"/>
    </row>
    <row r="7490" spans="20:26" x14ac:dyDescent="0.35">
      <c r="Y7490" s="2"/>
      <c r="Z7490" s="2"/>
    </row>
    <row r="7491" spans="20:26" x14ac:dyDescent="0.35">
      <c r="T7491" s="2"/>
    </row>
    <row r="7494" spans="20:26" x14ac:dyDescent="0.35">
      <c r="Y7494" s="2"/>
      <c r="Z7494" s="2"/>
    </row>
    <row r="7498" spans="20:26" x14ac:dyDescent="0.35">
      <c r="T7498" s="2"/>
    </row>
    <row r="7499" spans="20:26" x14ac:dyDescent="0.35">
      <c r="T7499" s="2"/>
    </row>
    <row r="7501" spans="20:26" x14ac:dyDescent="0.35">
      <c r="Y7501" s="2"/>
    </row>
    <row r="7502" spans="20:26" x14ac:dyDescent="0.35">
      <c r="Y7502" s="2"/>
      <c r="Z7502" s="2"/>
    </row>
    <row r="7510" spans="20:26" x14ac:dyDescent="0.35">
      <c r="T7510" s="2"/>
    </row>
    <row r="7511" spans="20:26" x14ac:dyDescent="0.35">
      <c r="T7511" s="2"/>
    </row>
    <row r="7513" spans="20:26" x14ac:dyDescent="0.35">
      <c r="Y7513" s="2"/>
    </row>
    <row r="7514" spans="20:26" x14ac:dyDescent="0.35">
      <c r="Y7514" s="2"/>
      <c r="Z7514" s="2"/>
    </row>
    <row r="7527" spans="20:26" x14ac:dyDescent="0.35">
      <c r="T7527" s="2"/>
    </row>
    <row r="7530" spans="20:26" x14ac:dyDescent="0.35">
      <c r="Y7530" s="2"/>
      <c r="Z7530" s="2"/>
    </row>
    <row r="7532" spans="20:26" x14ac:dyDescent="0.35">
      <c r="T7532" s="2"/>
    </row>
    <row r="7535" spans="20:26" x14ac:dyDescent="0.35">
      <c r="Y7535" s="2"/>
    </row>
    <row r="7549" spans="20:26" x14ac:dyDescent="0.35">
      <c r="T7549" s="2"/>
    </row>
    <row r="7551" spans="20:26" x14ac:dyDescent="0.35">
      <c r="T7551" s="2"/>
    </row>
    <row r="7552" spans="20:26" x14ac:dyDescent="0.35">
      <c r="T7552" s="2"/>
      <c r="Y7552" s="2"/>
      <c r="Z7552" s="2"/>
    </row>
    <row r="7554" spans="20:26" x14ac:dyDescent="0.35">
      <c r="T7554" s="2"/>
      <c r="Y7554" s="2"/>
      <c r="Z7554" s="2"/>
    </row>
    <row r="7555" spans="20:26" x14ac:dyDescent="0.35">
      <c r="Y7555" s="2"/>
      <c r="Z7555" s="2"/>
    </row>
    <row r="7557" spans="20:26" x14ac:dyDescent="0.35">
      <c r="Y7557" s="2"/>
      <c r="Z7557" s="2"/>
    </row>
    <row r="7560" spans="20:26" x14ac:dyDescent="0.35">
      <c r="T7560" s="2"/>
    </row>
    <row r="7561" spans="20:26" x14ac:dyDescent="0.35">
      <c r="T7561" s="2"/>
    </row>
    <row r="7563" spans="20:26" x14ac:dyDescent="0.35">
      <c r="T7563" s="2"/>
      <c r="Y7563" s="2"/>
      <c r="Z7563" s="2"/>
    </row>
    <row r="7564" spans="20:26" x14ac:dyDescent="0.35">
      <c r="Y7564" s="2"/>
    </row>
    <row r="7566" spans="20:26" x14ac:dyDescent="0.35">
      <c r="Y7566" s="2"/>
      <c r="Z7566" s="2"/>
    </row>
    <row r="7612" spans="20:26" x14ac:dyDescent="0.35">
      <c r="T7612" s="2"/>
    </row>
    <row r="7615" spans="20:26" x14ac:dyDescent="0.35">
      <c r="Y7615" s="2"/>
      <c r="Z7615" s="2"/>
    </row>
    <row r="7623" spans="20:26" x14ac:dyDescent="0.35">
      <c r="T7623" s="2"/>
    </row>
    <row r="7626" spans="20:26" x14ac:dyDescent="0.35">
      <c r="Y7626" s="2"/>
    </row>
    <row r="7628" spans="20:26" x14ac:dyDescent="0.35">
      <c r="T7628" s="2"/>
    </row>
    <row r="7631" spans="20:26" x14ac:dyDescent="0.35">
      <c r="Y7631" s="2"/>
      <c r="Z7631" s="2"/>
    </row>
    <row r="7633" spans="20:26" x14ac:dyDescent="0.35">
      <c r="T7633" s="2"/>
    </row>
    <row r="7636" spans="20:26" x14ac:dyDescent="0.35">
      <c r="Y7636" s="2"/>
      <c r="Z7636" s="2"/>
    </row>
    <row r="7637" spans="20:26" x14ac:dyDescent="0.35">
      <c r="T7637" s="2"/>
    </row>
    <row r="7640" spans="20:26" x14ac:dyDescent="0.35">
      <c r="Y7640" s="2"/>
    </row>
    <row r="7652" spans="20:26" x14ac:dyDescent="0.35">
      <c r="T7652" s="2"/>
    </row>
    <row r="7655" spans="20:26" x14ac:dyDescent="0.35">
      <c r="Y7655" s="2"/>
      <c r="Z7655" s="2"/>
    </row>
    <row r="7660" spans="20:26" x14ac:dyDescent="0.35">
      <c r="T7660" s="2"/>
    </row>
    <row r="7663" spans="20:26" x14ac:dyDescent="0.35">
      <c r="Y7663" s="2"/>
      <c r="Z7663" s="2"/>
    </row>
    <row r="7670" spans="20:26" x14ac:dyDescent="0.35">
      <c r="T7670" s="2"/>
    </row>
    <row r="7671" spans="20:26" x14ac:dyDescent="0.35">
      <c r="T7671" s="2"/>
    </row>
    <row r="7673" spans="20:26" x14ac:dyDescent="0.35">
      <c r="Y7673" s="2"/>
    </row>
    <row r="7674" spans="20:26" x14ac:dyDescent="0.35">
      <c r="T7674" s="2"/>
      <c r="Y7674" s="2"/>
      <c r="Z7674" s="2"/>
    </row>
    <row r="7677" spans="20:26" x14ac:dyDescent="0.35">
      <c r="Y7677" s="2"/>
    </row>
    <row r="7683" spans="20:26" x14ac:dyDescent="0.35">
      <c r="T7683" s="2"/>
    </row>
    <row r="7686" spans="20:26" x14ac:dyDescent="0.35">
      <c r="T7686" s="2"/>
      <c r="Y7686" s="2"/>
    </row>
    <row r="7689" spans="20:26" x14ac:dyDescent="0.35">
      <c r="T7689" s="2"/>
      <c r="Y7689" s="2"/>
      <c r="Z7689" s="2"/>
    </row>
    <row r="7692" spans="20:26" x14ac:dyDescent="0.35">
      <c r="Y7692" s="2"/>
      <c r="Z7692" s="2"/>
    </row>
    <row r="7698" spans="20:26" x14ac:dyDescent="0.35">
      <c r="T7698" s="2"/>
    </row>
    <row r="7701" spans="20:26" x14ac:dyDescent="0.35">
      <c r="Y7701" s="2"/>
      <c r="Z7701" s="2"/>
    </row>
    <row r="7712" spans="20:26" x14ac:dyDescent="0.35">
      <c r="T7712" s="2"/>
    </row>
    <row r="7715" spans="20:26" x14ac:dyDescent="0.35">
      <c r="Y7715" s="2"/>
      <c r="Z7715" s="2"/>
    </row>
    <row r="7718" spans="20:26" x14ac:dyDescent="0.35">
      <c r="T7718" s="2"/>
    </row>
    <row r="7721" spans="20:26" x14ac:dyDescent="0.35">
      <c r="Y7721" s="2"/>
      <c r="Z7721" s="2"/>
    </row>
    <row r="7729" spans="20:25" x14ac:dyDescent="0.35">
      <c r="T7729" s="2"/>
    </row>
    <row r="7732" spans="20:25" x14ac:dyDescent="0.35">
      <c r="Y7732" s="2"/>
    </row>
    <row r="7748" spans="20:26" x14ac:dyDescent="0.35">
      <c r="T7748" s="2"/>
    </row>
    <row r="7749" spans="20:26" x14ac:dyDescent="0.35">
      <c r="T7749" s="2"/>
    </row>
    <row r="7751" spans="20:26" x14ac:dyDescent="0.35">
      <c r="Y7751" s="2"/>
    </row>
    <row r="7752" spans="20:26" x14ac:dyDescent="0.35">
      <c r="Y7752" s="2"/>
      <c r="Z7752" s="2"/>
    </row>
    <row r="7753" spans="20:26" x14ac:dyDescent="0.35">
      <c r="T7753" s="2"/>
    </row>
    <row r="7756" spans="20:26" x14ac:dyDescent="0.35">
      <c r="Y7756" s="2"/>
      <c r="Z7756" s="2"/>
    </row>
    <row r="7760" spans="20:26" x14ac:dyDescent="0.35">
      <c r="T7760" s="2"/>
    </row>
    <row r="7763" spans="20:26" x14ac:dyDescent="0.35">
      <c r="Y7763" s="2"/>
      <c r="Z7763" s="2"/>
    </row>
    <row r="7775" spans="20:26" x14ac:dyDescent="0.35">
      <c r="T7775" s="2"/>
    </row>
    <row r="7777" spans="20:26" x14ac:dyDescent="0.35">
      <c r="T7777" s="2"/>
    </row>
    <row r="7778" spans="20:26" x14ac:dyDescent="0.35">
      <c r="Y7778" s="2"/>
      <c r="Z7778" s="2"/>
    </row>
    <row r="7779" spans="20:26" x14ac:dyDescent="0.35">
      <c r="T7779" s="2"/>
    </row>
    <row r="7780" spans="20:26" x14ac:dyDescent="0.35">
      <c r="Y7780" s="2"/>
    </row>
    <row r="7782" spans="20:26" x14ac:dyDescent="0.35">
      <c r="Y7782" s="2"/>
      <c r="Z7782" s="2"/>
    </row>
    <row r="7785" spans="20:26" x14ac:dyDescent="0.35">
      <c r="T7785" s="2"/>
    </row>
    <row r="7788" spans="20:26" x14ac:dyDescent="0.35">
      <c r="Y7788" s="2"/>
    </row>
    <row r="7796" spans="20:26" x14ac:dyDescent="0.35">
      <c r="T7796" s="2"/>
    </row>
    <row r="7799" spans="20:26" x14ac:dyDescent="0.35">
      <c r="Y7799" s="2"/>
    </row>
    <row r="7800" spans="20:26" x14ac:dyDescent="0.35">
      <c r="T7800" s="2"/>
    </row>
    <row r="7802" spans="20:26" x14ac:dyDescent="0.35">
      <c r="T7802" s="2"/>
    </row>
    <row r="7803" spans="20:26" x14ac:dyDescent="0.35">
      <c r="Y7803" s="2"/>
      <c r="Z7803" s="2"/>
    </row>
    <row r="7804" spans="20:26" x14ac:dyDescent="0.35">
      <c r="T7804" s="2"/>
    </row>
    <row r="7805" spans="20:26" x14ac:dyDescent="0.35">
      <c r="Y7805" s="2"/>
    </row>
    <row r="7807" spans="20:26" x14ac:dyDescent="0.35">
      <c r="Y7807" s="2"/>
      <c r="Z7807" s="2"/>
    </row>
    <row r="7820" spans="20:26" x14ac:dyDescent="0.35">
      <c r="T7820" s="2"/>
    </row>
    <row r="7823" spans="20:26" x14ac:dyDescent="0.35">
      <c r="Y7823" s="2"/>
      <c r="Z7823" s="2"/>
    </row>
    <row r="7827" spans="20:26" x14ac:dyDescent="0.35">
      <c r="T7827" s="2"/>
    </row>
    <row r="7830" spans="20:26" x14ac:dyDescent="0.35">
      <c r="T7830" s="2"/>
      <c r="Y7830" s="2"/>
    </row>
    <row r="7833" spans="20:26" x14ac:dyDescent="0.35">
      <c r="Y7833" s="2"/>
      <c r="Z7833" s="2"/>
    </row>
    <row r="7839" spans="20:26" x14ac:dyDescent="0.35">
      <c r="T7839" s="2"/>
    </row>
    <row r="7842" spans="20:26" x14ac:dyDescent="0.35">
      <c r="Y7842" s="2"/>
      <c r="Z7842" s="2"/>
    </row>
    <row r="7848" spans="20:26" x14ac:dyDescent="0.35">
      <c r="T7848" s="2"/>
    </row>
    <row r="7849" spans="20:26" x14ac:dyDescent="0.35">
      <c r="T7849" s="2"/>
    </row>
    <row r="7851" spans="20:26" x14ac:dyDescent="0.35">
      <c r="Y7851" s="2"/>
    </row>
    <row r="7852" spans="20:26" x14ac:dyDescent="0.35">
      <c r="Y7852" s="2"/>
      <c r="Z7852" s="2"/>
    </row>
    <row r="7858" spans="20:26" x14ac:dyDescent="0.35">
      <c r="T7858" s="2"/>
    </row>
    <row r="7861" spans="20:26" x14ac:dyDescent="0.35">
      <c r="Y7861" s="2"/>
      <c r="Z7861" s="2"/>
    </row>
    <row r="7872" spans="20:26" x14ac:dyDescent="0.35">
      <c r="T7872" s="2"/>
    </row>
    <row r="7875" spans="20:26" x14ac:dyDescent="0.35">
      <c r="Y7875" s="2"/>
      <c r="Z7875" s="2"/>
    </row>
    <row r="7881" spans="20:26" x14ac:dyDescent="0.35">
      <c r="T7881" s="2"/>
    </row>
    <row r="7884" spans="20:26" x14ac:dyDescent="0.35">
      <c r="Y7884" s="2"/>
      <c r="Z7884" s="2"/>
    </row>
    <row r="7891" spans="20:26" x14ac:dyDescent="0.35">
      <c r="T7891" s="2"/>
    </row>
    <row r="7894" spans="20:26" x14ac:dyDescent="0.35">
      <c r="Y7894" s="2"/>
      <c r="Z7894" s="2"/>
    </row>
    <row r="7897" spans="20:26" x14ac:dyDescent="0.35">
      <c r="T7897" s="2"/>
    </row>
    <row r="7900" spans="20:26" x14ac:dyDescent="0.35">
      <c r="T7900" s="2"/>
      <c r="Y7900" s="2"/>
      <c r="Z7900" s="2"/>
    </row>
    <row r="7903" spans="20:26" x14ac:dyDescent="0.35">
      <c r="Y7903" s="2"/>
    </row>
    <row r="7917" spans="20:25" x14ac:dyDescent="0.35">
      <c r="T7917" s="2"/>
    </row>
    <row r="7920" spans="20:25" x14ac:dyDescent="0.35">
      <c r="Y7920" s="2"/>
    </row>
    <row r="7925" spans="20:26" x14ac:dyDescent="0.35">
      <c r="T7925" s="2"/>
    </row>
    <row r="7926" spans="20:26" x14ac:dyDescent="0.35">
      <c r="T7926" s="2"/>
    </row>
    <row r="7928" spans="20:26" x14ac:dyDescent="0.35">
      <c r="Y7928" s="2"/>
      <c r="Z7928" s="2"/>
    </row>
    <row r="7929" spans="20:26" x14ac:dyDescent="0.35">
      <c r="Y7929" s="2"/>
      <c r="Z7929" s="2"/>
    </row>
    <row r="7943" spans="20:26" x14ac:dyDescent="0.35">
      <c r="T7943" s="2"/>
    </row>
    <row r="7946" spans="20:26" x14ac:dyDescent="0.35">
      <c r="Y7946" s="2"/>
      <c r="Z7946" s="2"/>
    </row>
    <row r="7948" spans="20:26" x14ac:dyDescent="0.35">
      <c r="T7948" s="2"/>
    </row>
    <row r="7951" spans="20:26" x14ac:dyDescent="0.35">
      <c r="Y7951" s="2"/>
      <c r="Z7951" s="2"/>
    </row>
    <row r="7962" spans="20:26" x14ac:dyDescent="0.35">
      <c r="T7962" s="2"/>
    </row>
    <row r="7964" spans="20:26" x14ac:dyDescent="0.35">
      <c r="T7964" s="2"/>
    </row>
    <row r="7965" spans="20:26" x14ac:dyDescent="0.35">
      <c r="Y7965" s="2"/>
    </row>
    <row r="7967" spans="20:26" x14ac:dyDescent="0.35">
      <c r="T7967" s="2"/>
      <c r="Y7967" s="2"/>
      <c r="Z7967" s="2"/>
    </row>
    <row r="7969" spans="20:26" x14ac:dyDescent="0.35">
      <c r="T7969" s="2"/>
    </row>
    <row r="7970" spans="20:26" x14ac:dyDescent="0.35">
      <c r="Y7970" s="2"/>
    </row>
    <row r="7972" spans="20:26" x14ac:dyDescent="0.35">
      <c r="Y7972" s="2"/>
      <c r="Z7972" s="2"/>
    </row>
    <row r="7975" spans="20:26" x14ac:dyDescent="0.35">
      <c r="T7975" s="2"/>
    </row>
    <row r="7978" spans="20:26" x14ac:dyDescent="0.35">
      <c r="Y7978" s="2"/>
      <c r="Z7978" s="2"/>
    </row>
    <row r="7979" spans="20:26" x14ac:dyDescent="0.35">
      <c r="T7979" s="2"/>
    </row>
    <row r="7982" spans="20:26" x14ac:dyDescent="0.35">
      <c r="Y7982" s="2"/>
      <c r="Z7982" s="2"/>
    </row>
    <row r="7992" spans="20:26" x14ac:dyDescent="0.35">
      <c r="T7992" s="2"/>
    </row>
    <row r="7995" spans="20:26" x14ac:dyDescent="0.35">
      <c r="Y7995" s="2"/>
      <c r="Z7995" s="2"/>
    </row>
    <row r="7997" spans="20:26" x14ac:dyDescent="0.35">
      <c r="T7997" s="2"/>
    </row>
    <row r="8000" spans="20:26" x14ac:dyDescent="0.35">
      <c r="T8000" s="2"/>
      <c r="Y8000" s="2"/>
    </row>
    <row r="8003" spans="20:26" x14ac:dyDescent="0.35">
      <c r="Y8003" s="2"/>
      <c r="Z8003" s="2"/>
    </row>
    <row r="8012" spans="20:26" x14ac:dyDescent="0.35">
      <c r="T8012" s="2"/>
    </row>
    <row r="8015" spans="20:26" x14ac:dyDescent="0.35">
      <c r="Y8015" s="2"/>
      <c r="Z8015" s="2"/>
    </row>
    <row r="8019" spans="20:26" x14ac:dyDescent="0.35">
      <c r="T8019" s="2"/>
    </row>
    <row r="8022" spans="20:26" x14ac:dyDescent="0.35">
      <c r="Y8022" s="2"/>
    </row>
    <row r="8023" spans="20:26" x14ac:dyDescent="0.35">
      <c r="T8023" s="2"/>
    </row>
    <row r="8024" spans="20:26" x14ac:dyDescent="0.35">
      <c r="T8024" s="2"/>
    </row>
    <row r="8025" spans="20:26" x14ac:dyDescent="0.35">
      <c r="T8025" s="2"/>
    </row>
    <row r="8026" spans="20:26" x14ac:dyDescent="0.35">
      <c r="Y8026" s="2"/>
      <c r="Z8026" s="2"/>
    </row>
    <row r="8027" spans="20:26" x14ac:dyDescent="0.35">
      <c r="Y8027" s="2"/>
    </row>
    <row r="8028" spans="20:26" x14ac:dyDescent="0.35">
      <c r="Y8028" s="2"/>
      <c r="Z8028" s="2"/>
    </row>
    <row r="8076" spans="20:25" x14ac:dyDescent="0.35">
      <c r="T8076" s="2"/>
    </row>
    <row r="8079" spans="20:25" x14ac:dyDescent="0.35">
      <c r="Y8079" s="2"/>
    </row>
    <row r="8091" spans="20:26" x14ac:dyDescent="0.35">
      <c r="T8091" s="2"/>
    </row>
    <row r="8094" spans="20:26" x14ac:dyDescent="0.35">
      <c r="Y8094" s="2"/>
      <c r="Z8094" s="2"/>
    </row>
    <row r="8107" spans="20:26" x14ac:dyDescent="0.35">
      <c r="T8107" s="2"/>
    </row>
    <row r="8110" spans="20:26" x14ac:dyDescent="0.35">
      <c r="Y8110" s="2"/>
      <c r="Z8110" s="2"/>
    </row>
    <row r="8113" spans="20:26" x14ac:dyDescent="0.35">
      <c r="T8113" s="2"/>
    </row>
    <row r="8116" spans="20:26" x14ac:dyDescent="0.35">
      <c r="Y8116" s="2"/>
    </row>
    <row r="8125" spans="20:26" x14ac:dyDescent="0.35">
      <c r="T8125" s="2"/>
    </row>
    <row r="8128" spans="20:26" x14ac:dyDescent="0.35">
      <c r="Y8128" s="2"/>
      <c r="Z8128" s="2"/>
    </row>
    <row r="8129" spans="20:26" x14ac:dyDescent="0.35">
      <c r="T8129" s="2"/>
    </row>
    <row r="8132" spans="20:26" x14ac:dyDescent="0.35">
      <c r="Y8132" s="2"/>
      <c r="Z8132" s="2"/>
    </row>
    <row r="8159" spans="20:20" x14ac:dyDescent="0.35">
      <c r="T8159" s="2"/>
    </row>
    <row r="8162" spans="20:26" x14ac:dyDescent="0.35">
      <c r="Y8162" s="2"/>
      <c r="Z8162" s="2"/>
    </row>
    <row r="8175" spans="20:26" x14ac:dyDescent="0.35">
      <c r="T8175" s="2"/>
    </row>
    <row r="8177" spans="20:26" x14ac:dyDescent="0.35">
      <c r="T8177" s="2"/>
    </row>
    <row r="8178" spans="20:26" x14ac:dyDescent="0.35">
      <c r="Y8178" s="2"/>
    </row>
    <row r="8179" spans="20:26" x14ac:dyDescent="0.35">
      <c r="T8179" s="2"/>
    </row>
    <row r="8180" spans="20:26" x14ac:dyDescent="0.35">
      <c r="Y8180" s="2"/>
      <c r="Z8180" s="2"/>
    </row>
    <row r="8182" spans="20:26" x14ac:dyDescent="0.35">
      <c r="T8182" s="2"/>
      <c r="Y8182" s="2"/>
      <c r="Z8182" s="2"/>
    </row>
    <row r="8185" spans="20:26" x14ac:dyDescent="0.35">
      <c r="Y8185" s="2"/>
    </row>
    <row r="8190" spans="20:26" x14ac:dyDescent="0.35">
      <c r="T8190" s="2"/>
    </row>
    <row r="8193" spans="20:26" x14ac:dyDescent="0.35">
      <c r="Y8193" s="2"/>
      <c r="Z8193" s="2"/>
    </row>
    <row r="8194" spans="20:26" x14ac:dyDescent="0.35">
      <c r="T8194" s="2"/>
    </row>
    <row r="8195" spans="20:26" x14ac:dyDescent="0.35">
      <c r="T8195" s="2"/>
    </row>
    <row r="8196" spans="20:26" x14ac:dyDescent="0.35">
      <c r="T8196" s="2"/>
    </row>
    <row r="8197" spans="20:26" x14ac:dyDescent="0.35">
      <c r="Y8197" s="2"/>
      <c r="Z8197" s="2"/>
    </row>
    <row r="8198" spans="20:26" x14ac:dyDescent="0.35">
      <c r="Y8198" s="2"/>
      <c r="Z8198" s="2"/>
    </row>
    <row r="8199" spans="20:26" x14ac:dyDescent="0.35">
      <c r="Y8199" s="2"/>
      <c r="Z8199" s="2"/>
    </row>
    <row r="8200" spans="20:26" x14ac:dyDescent="0.35">
      <c r="T8200" s="2"/>
    </row>
    <row r="8203" spans="20:26" x14ac:dyDescent="0.35">
      <c r="Y8203" s="2"/>
      <c r="Z8203" s="2"/>
    </row>
    <row r="8208" spans="20:26" x14ac:dyDescent="0.35">
      <c r="T8208" s="2"/>
    </row>
    <row r="8211" spans="25:26" x14ac:dyDescent="0.35">
      <c r="Y8211" s="2"/>
      <c r="Z8211" s="2"/>
    </row>
    <row r="8227" spans="20:25" x14ac:dyDescent="0.35">
      <c r="T8227" s="2"/>
    </row>
    <row r="8230" spans="20:25" x14ac:dyDescent="0.35">
      <c r="Y8230" s="2"/>
    </row>
    <row r="8241" spans="20:26" x14ac:dyDescent="0.35">
      <c r="T8241" s="2"/>
    </row>
    <row r="8244" spans="20:26" x14ac:dyDescent="0.35">
      <c r="Y8244" s="2"/>
      <c r="Z8244" s="2"/>
    </row>
    <row r="8265" spans="20:25" x14ac:dyDescent="0.35">
      <c r="T8265" s="2"/>
    </row>
    <row r="8268" spans="20:25" x14ac:dyDescent="0.35">
      <c r="Y8268" s="2"/>
    </row>
    <row r="8281" spans="20:25" x14ac:dyDescent="0.35">
      <c r="T8281" s="2"/>
    </row>
    <row r="8284" spans="20:25" x14ac:dyDescent="0.35">
      <c r="Y8284" s="2"/>
    </row>
    <row r="8287" spans="20:25" x14ac:dyDescent="0.35">
      <c r="T8287" s="2"/>
    </row>
    <row r="8290" spans="20:26" x14ac:dyDescent="0.35">
      <c r="Y8290" s="2"/>
    </row>
    <row r="8294" spans="20:26" x14ac:dyDescent="0.35">
      <c r="T8294" s="2"/>
    </row>
    <row r="8296" spans="20:26" x14ac:dyDescent="0.35">
      <c r="T8296" s="2"/>
    </row>
    <row r="8297" spans="20:26" x14ac:dyDescent="0.35">
      <c r="Y8297" s="2"/>
      <c r="Z8297" s="2"/>
    </row>
    <row r="8299" spans="20:26" x14ac:dyDescent="0.35">
      <c r="Y8299" s="2"/>
      <c r="Z8299" s="2"/>
    </row>
    <row r="8305" spans="20:26" x14ac:dyDescent="0.35">
      <c r="T8305" s="2"/>
    </row>
    <row r="8308" spans="20:26" x14ac:dyDescent="0.35">
      <c r="Y8308" s="2"/>
    </row>
    <row r="8311" spans="20:26" x14ac:dyDescent="0.35">
      <c r="T8311" s="2"/>
    </row>
    <row r="8313" spans="20:26" x14ac:dyDescent="0.35">
      <c r="T8313" s="2"/>
    </row>
    <row r="8314" spans="20:26" x14ac:dyDescent="0.35">
      <c r="Y8314" s="2"/>
      <c r="Z8314" s="2"/>
    </row>
    <row r="8316" spans="20:26" x14ac:dyDescent="0.35">
      <c r="Y8316" s="2"/>
      <c r="Z8316" s="2"/>
    </row>
    <row r="8330" spans="20:26" x14ac:dyDescent="0.35">
      <c r="T8330" s="2"/>
    </row>
    <row r="8333" spans="20:26" x14ac:dyDescent="0.35">
      <c r="Y8333" s="2"/>
      <c r="Z8333" s="2"/>
    </row>
    <row r="8341" spans="20:26" x14ac:dyDescent="0.35">
      <c r="T8341" s="2"/>
    </row>
    <row r="8343" spans="20:26" x14ac:dyDescent="0.35">
      <c r="T8343" s="2"/>
    </row>
    <row r="8344" spans="20:26" x14ac:dyDescent="0.35">
      <c r="Y8344" s="2"/>
    </row>
    <row r="8346" spans="20:26" x14ac:dyDescent="0.35">
      <c r="Y8346" s="2"/>
      <c r="Z8346" s="2"/>
    </row>
    <row r="8349" spans="20:26" x14ac:dyDescent="0.35">
      <c r="T8349" s="2"/>
    </row>
    <row r="8352" spans="20:26" x14ac:dyDescent="0.35">
      <c r="T8352" s="2"/>
      <c r="Y8352" s="2"/>
      <c r="Z8352" s="2"/>
    </row>
    <row r="8355" spans="25:26" x14ac:dyDescent="0.35">
      <c r="Y8355" s="2"/>
      <c r="Z8355" s="2"/>
    </row>
    <row r="8379" spans="20:26" x14ac:dyDescent="0.35">
      <c r="T8379" s="2"/>
    </row>
    <row r="8381" spans="20:26" x14ac:dyDescent="0.35">
      <c r="T8381" s="2"/>
    </row>
    <row r="8382" spans="20:26" x14ac:dyDescent="0.35">
      <c r="Y8382" s="2"/>
      <c r="Z8382" s="2"/>
    </row>
    <row r="8384" spans="20:26" x14ac:dyDescent="0.35">
      <c r="Y8384" s="2"/>
      <c r="Z8384" s="2"/>
    </row>
    <row r="8398" spans="20:20" x14ac:dyDescent="0.35">
      <c r="T8398" s="2"/>
    </row>
    <row r="8401" spans="25:25" x14ac:dyDescent="0.35">
      <c r="Y8401" s="2"/>
    </row>
    <row r="8418" spans="20:25" x14ac:dyDescent="0.35">
      <c r="T8418" s="2"/>
    </row>
    <row r="8421" spans="20:25" x14ac:dyDescent="0.35">
      <c r="Y8421" s="2"/>
    </row>
    <row r="8461" spans="20:26" x14ac:dyDescent="0.35">
      <c r="T8461" s="2"/>
    </row>
    <row r="8462" spans="20:26" x14ac:dyDescent="0.35">
      <c r="T8462" s="2"/>
    </row>
    <row r="8464" spans="20:26" x14ac:dyDescent="0.35">
      <c r="Y8464" s="2"/>
      <c r="Z8464" s="2"/>
    </row>
    <row r="8465" spans="20:26" x14ac:dyDescent="0.35">
      <c r="Y8465" s="2"/>
      <c r="Z8465" s="2"/>
    </row>
    <row r="8467" spans="20:26" x14ac:dyDescent="0.35">
      <c r="T8467" s="2"/>
    </row>
    <row r="8470" spans="20:26" x14ac:dyDescent="0.35">
      <c r="Y8470" s="2"/>
      <c r="Z8470" s="2"/>
    </row>
    <row r="8474" spans="20:26" x14ac:dyDescent="0.35">
      <c r="T8474" s="2"/>
    </row>
    <row r="8477" spans="20:26" x14ac:dyDescent="0.35">
      <c r="Y8477" s="2"/>
      <c r="Z8477" s="2"/>
    </row>
    <row r="8479" spans="20:26" x14ac:dyDescent="0.35">
      <c r="T8479" s="2"/>
    </row>
    <row r="8482" spans="20:26" x14ac:dyDescent="0.35">
      <c r="T8482" s="2"/>
      <c r="Y8482" s="2"/>
      <c r="Z8482" s="2"/>
    </row>
    <row r="8485" spans="20:26" x14ac:dyDescent="0.35">
      <c r="Y8485" s="2"/>
      <c r="Z8485" s="2"/>
    </row>
    <row r="8493" spans="20:26" x14ac:dyDescent="0.35">
      <c r="T8493" s="2"/>
    </row>
    <row r="8496" spans="20:26" x14ac:dyDescent="0.35">
      <c r="Y8496" s="2"/>
      <c r="Z8496" s="2"/>
    </row>
    <row r="8503" spans="20:26" x14ac:dyDescent="0.35">
      <c r="T8503" s="2"/>
    </row>
    <row r="8506" spans="20:26" x14ac:dyDescent="0.35">
      <c r="Y8506" s="2"/>
      <c r="Z8506" s="2"/>
    </row>
    <row r="8516" spans="20:26" x14ac:dyDescent="0.35">
      <c r="T8516" s="2"/>
    </row>
    <row r="8517" spans="20:26" x14ac:dyDescent="0.35">
      <c r="T8517" s="2"/>
    </row>
    <row r="8519" spans="20:26" x14ac:dyDescent="0.35">
      <c r="Y8519" s="2"/>
      <c r="Z8519" s="2"/>
    </row>
    <row r="8520" spans="20:26" x14ac:dyDescent="0.35">
      <c r="Y8520" s="2"/>
      <c r="Z8520" s="2"/>
    </row>
    <row r="8523" spans="20:26" x14ac:dyDescent="0.35">
      <c r="T8523" s="2"/>
    </row>
    <row r="8526" spans="20:26" x14ac:dyDescent="0.35">
      <c r="Y8526" s="2"/>
      <c r="Z8526" s="2"/>
    </row>
    <row r="8531" spans="20:26" x14ac:dyDescent="0.35">
      <c r="T8531" s="2"/>
    </row>
    <row r="8534" spans="20:26" x14ac:dyDescent="0.35">
      <c r="Y8534" s="2"/>
      <c r="Z8534" s="2"/>
    </row>
    <row r="8535" spans="20:26" x14ac:dyDescent="0.35">
      <c r="T8535" s="2"/>
    </row>
    <row r="8538" spans="20:26" x14ac:dyDescent="0.35">
      <c r="Y8538" s="2"/>
      <c r="Z8538" s="2"/>
    </row>
    <row r="8552" spans="20:26" x14ac:dyDescent="0.35">
      <c r="T8552" s="2"/>
    </row>
    <row r="8555" spans="20:26" x14ac:dyDescent="0.35">
      <c r="Y8555" s="2"/>
      <c r="Z8555" s="2"/>
    </row>
    <row r="8563" spans="20:26" x14ac:dyDescent="0.35">
      <c r="T8563" s="2"/>
    </row>
    <row r="8566" spans="20:26" x14ac:dyDescent="0.35">
      <c r="Y8566" s="2"/>
      <c r="Z8566" s="2"/>
    </row>
    <row r="8573" spans="20:26" x14ac:dyDescent="0.35">
      <c r="T8573" s="2"/>
    </row>
    <row r="8576" spans="20:26" x14ac:dyDescent="0.35">
      <c r="Y8576" s="2"/>
      <c r="Z8576" s="2"/>
    </row>
    <row r="8577" spans="20:25" x14ac:dyDescent="0.35">
      <c r="T8577" s="2"/>
    </row>
    <row r="8580" spans="20:25" x14ac:dyDescent="0.35">
      <c r="Y8580" s="2"/>
    </row>
    <row r="8613" spans="20:26" x14ac:dyDescent="0.35">
      <c r="T8613" s="2"/>
    </row>
    <row r="8614" spans="20:26" x14ac:dyDescent="0.35">
      <c r="T8614" s="2"/>
    </row>
    <row r="8616" spans="20:26" x14ac:dyDescent="0.35">
      <c r="Y8616" s="2"/>
      <c r="Z8616" s="2"/>
    </row>
    <row r="8617" spans="20:26" x14ac:dyDescent="0.35">
      <c r="Y8617" s="2"/>
      <c r="Z8617" s="2"/>
    </row>
    <row r="8639" spans="20:20" x14ac:dyDescent="0.35">
      <c r="T8639" s="2"/>
    </row>
    <row r="8642" spans="20:26" x14ac:dyDescent="0.35">
      <c r="Y8642" s="2"/>
      <c r="Z8642" s="2"/>
    </row>
    <row r="8643" spans="20:26" x14ac:dyDescent="0.35">
      <c r="T8643" s="2"/>
    </row>
    <row r="8646" spans="20:26" x14ac:dyDescent="0.35">
      <c r="Y8646" s="2"/>
      <c r="Z8646" s="2"/>
    </row>
    <row r="8653" spans="20:26" x14ac:dyDescent="0.35">
      <c r="T8653" s="2"/>
    </row>
    <row r="8656" spans="20:26" x14ac:dyDescent="0.35">
      <c r="Y8656" s="2"/>
    </row>
    <row r="8685" spans="20:26" x14ac:dyDescent="0.35">
      <c r="T8685" s="2"/>
    </row>
    <row r="8688" spans="20:26" x14ac:dyDescent="0.35">
      <c r="T8688" s="2"/>
      <c r="Y8688" s="2"/>
      <c r="Z8688" s="2"/>
    </row>
    <row r="8691" spans="20:26" x14ac:dyDescent="0.35">
      <c r="Y8691" s="2"/>
      <c r="Z8691" s="2"/>
    </row>
    <row r="8698" spans="20:26" x14ac:dyDescent="0.35">
      <c r="T8698" s="2"/>
    </row>
    <row r="8701" spans="20:26" x14ac:dyDescent="0.35">
      <c r="Y8701" s="2"/>
      <c r="Z8701" s="2"/>
    </row>
    <row r="8702" spans="20:26" x14ac:dyDescent="0.35">
      <c r="T8702" s="2"/>
    </row>
    <row r="8705" spans="20:26" x14ac:dyDescent="0.35">
      <c r="Y8705" s="2"/>
      <c r="Z8705" s="2"/>
    </row>
    <row r="8713" spans="20:26" x14ac:dyDescent="0.35">
      <c r="T8713" s="2"/>
    </row>
    <row r="8716" spans="20:26" x14ac:dyDescent="0.35">
      <c r="T8716" s="2"/>
      <c r="Y8716" s="2"/>
      <c r="Z8716" s="2"/>
    </row>
    <row r="8719" spans="20:26" x14ac:dyDescent="0.35">
      <c r="Y8719" s="2"/>
    </row>
    <row r="8724" spans="20:26" x14ac:dyDescent="0.35">
      <c r="T8724" s="2"/>
    </row>
    <row r="8727" spans="20:26" x14ac:dyDescent="0.35">
      <c r="Y8727" s="2"/>
      <c r="Z8727" s="2"/>
    </row>
    <row r="8740" spans="20:26" x14ac:dyDescent="0.35">
      <c r="T8740" s="2"/>
    </row>
    <row r="8742" spans="20:26" x14ac:dyDescent="0.35">
      <c r="T8742" s="2"/>
    </row>
    <row r="8743" spans="20:26" x14ac:dyDescent="0.35">
      <c r="Y8743" s="2"/>
    </row>
    <row r="8744" spans="20:26" x14ac:dyDescent="0.35">
      <c r="T8744" s="2"/>
    </row>
    <row r="8745" spans="20:26" x14ac:dyDescent="0.35">
      <c r="T8745" s="2"/>
      <c r="Y8745" s="2"/>
      <c r="Z8745" s="2"/>
    </row>
    <row r="8747" spans="20:26" x14ac:dyDescent="0.35">
      <c r="Y8747" s="2"/>
      <c r="Z8747" s="2"/>
    </row>
    <row r="8748" spans="20:26" x14ac:dyDescent="0.35">
      <c r="Y8748" s="2"/>
      <c r="Z8748" s="2"/>
    </row>
    <row r="8766" spans="20:20" x14ac:dyDescent="0.35">
      <c r="T8766" s="2"/>
    </row>
    <row r="8769" spans="20:26" x14ac:dyDescent="0.35">
      <c r="Y8769" s="2"/>
    </row>
    <row r="8770" spans="20:26" x14ac:dyDescent="0.35">
      <c r="T8770" s="2"/>
    </row>
    <row r="8773" spans="20:26" x14ac:dyDescent="0.35">
      <c r="Y8773" s="2"/>
      <c r="Z8773" s="2"/>
    </row>
    <row r="8782" spans="20:26" x14ac:dyDescent="0.35">
      <c r="T8782" s="2"/>
    </row>
    <row r="8784" spans="20:26" x14ac:dyDescent="0.35">
      <c r="T8784" s="2"/>
    </row>
    <row r="8785" spans="20:26" x14ac:dyDescent="0.35">
      <c r="Y8785" s="2"/>
      <c r="Z8785" s="2"/>
    </row>
    <row r="8786" spans="20:26" x14ac:dyDescent="0.35">
      <c r="T8786" s="2"/>
    </row>
    <row r="8787" spans="20:26" x14ac:dyDescent="0.35">
      <c r="Y8787" s="2"/>
      <c r="Z8787" s="2"/>
    </row>
    <row r="8789" spans="20:26" x14ac:dyDescent="0.35">
      <c r="Y8789" s="2"/>
      <c r="Z8789" s="2"/>
    </row>
    <row r="8795" spans="20:26" x14ac:dyDescent="0.35">
      <c r="T8795" s="2"/>
    </row>
    <row r="8798" spans="20:26" x14ac:dyDescent="0.35">
      <c r="Y8798" s="2"/>
    </row>
    <row r="8799" spans="20:26" x14ac:dyDescent="0.35">
      <c r="T8799" s="2"/>
    </row>
    <row r="8802" spans="20:25" x14ac:dyDescent="0.35">
      <c r="Y8802" s="2"/>
    </row>
    <row r="8808" spans="20:25" x14ac:dyDescent="0.35">
      <c r="T8808" s="2"/>
    </row>
    <row r="8811" spans="20:25" x14ac:dyDescent="0.35">
      <c r="Y8811" s="2"/>
    </row>
    <row r="8814" spans="20:25" x14ac:dyDescent="0.35">
      <c r="T8814" s="2"/>
    </row>
    <row r="8817" spans="20:26" x14ac:dyDescent="0.35">
      <c r="Y8817" s="2"/>
    </row>
    <row r="8823" spans="20:26" x14ac:dyDescent="0.35">
      <c r="T8823" s="2"/>
    </row>
    <row r="8825" spans="20:26" x14ac:dyDescent="0.35">
      <c r="T8825" s="2"/>
    </row>
    <row r="8826" spans="20:26" x14ac:dyDescent="0.35">
      <c r="Y8826" s="2"/>
      <c r="Z8826" s="2"/>
    </row>
    <row r="8827" spans="20:26" x14ac:dyDescent="0.35">
      <c r="T8827" s="2"/>
    </row>
    <row r="8828" spans="20:26" x14ac:dyDescent="0.35">
      <c r="Y8828" s="2"/>
      <c r="Z8828" s="2"/>
    </row>
    <row r="8830" spans="20:26" x14ac:dyDescent="0.35">
      <c r="Y8830" s="2"/>
      <c r="Z8830" s="2"/>
    </row>
    <row r="8856" spans="20:26" x14ac:dyDescent="0.35">
      <c r="T8856" s="2"/>
    </row>
    <row r="8859" spans="20:26" x14ac:dyDescent="0.35">
      <c r="Y8859" s="2"/>
      <c r="Z8859" s="2"/>
    </row>
    <row r="8877" spans="20:26" x14ac:dyDescent="0.35">
      <c r="T8877" s="2"/>
    </row>
    <row r="8880" spans="20:26" x14ac:dyDescent="0.35">
      <c r="Y8880" s="2"/>
      <c r="Z8880" s="2"/>
    </row>
    <row r="8883" spans="20:26" x14ac:dyDescent="0.35">
      <c r="T8883" s="2"/>
    </row>
    <row r="8886" spans="20:26" x14ac:dyDescent="0.35">
      <c r="Y8886" s="2"/>
      <c r="Z8886" s="2"/>
    </row>
    <row r="8899" spans="20:26" x14ac:dyDescent="0.35">
      <c r="T8899" s="2"/>
    </row>
    <row r="8902" spans="20:26" x14ac:dyDescent="0.35">
      <c r="T8902" s="2"/>
      <c r="Y8902" s="2"/>
    </row>
    <row r="8905" spans="20:26" x14ac:dyDescent="0.35">
      <c r="Y8905" s="2"/>
      <c r="Z8905" s="2"/>
    </row>
    <row r="8906" spans="20:26" x14ac:dyDescent="0.35">
      <c r="T8906" s="2"/>
    </row>
    <row r="8909" spans="20:26" x14ac:dyDescent="0.35">
      <c r="T8909" s="2"/>
      <c r="Y8909" s="2"/>
      <c r="Z8909" s="2"/>
    </row>
    <row r="8911" spans="20:26" x14ac:dyDescent="0.35">
      <c r="T8911" s="2"/>
    </row>
    <row r="8912" spans="20:26" x14ac:dyDescent="0.35">
      <c r="Y8912" s="2"/>
      <c r="Z8912" s="2"/>
    </row>
    <row r="8914" spans="25:25" x14ac:dyDescent="0.35">
      <c r="Y8914" s="2"/>
    </row>
    <row r="8946" spans="20:26" x14ac:dyDescent="0.35">
      <c r="T8946" s="2"/>
    </row>
    <row r="8947" spans="20:26" x14ac:dyDescent="0.35">
      <c r="T8947" s="2"/>
    </row>
    <row r="8949" spans="20:26" x14ac:dyDescent="0.35">
      <c r="Y8949" s="2"/>
      <c r="Z8949" s="2"/>
    </row>
    <row r="8950" spans="20:26" x14ac:dyDescent="0.35">
      <c r="Y8950" s="2"/>
      <c r="Z8950" s="2"/>
    </row>
    <row r="8952" spans="20:26" x14ac:dyDescent="0.35">
      <c r="T8952" s="2"/>
    </row>
    <row r="8955" spans="20:26" x14ac:dyDescent="0.35">
      <c r="Y8955" s="2"/>
    </row>
    <row r="8987" spans="20:26" x14ac:dyDescent="0.35">
      <c r="T8987" s="2"/>
    </row>
    <row r="8990" spans="20:26" x14ac:dyDescent="0.35">
      <c r="Y8990" s="2"/>
      <c r="Z8990" s="2"/>
    </row>
    <row r="8991" spans="20:26" x14ac:dyDescent="0.35">
      <c r="T8991" s="2"/>
    </row>
    <row r="8994" spans="20:26" x14ac:dyDescent="0.35">
      <c r="Y8994" s="2"/>
    </row>
    <row r="8995" spans="20:26" x14ac:dyDescent="0.35">
      <c r="T8995" s="2"/>
    </row>
    <row r="8997" spans="20:26" x14ac:dyDescent="0.35">
      <c r="T8997" s="2"/>
    </row>
    <row r="8998" spans="20:26" x14ac:dyDescent="0.35">
      <c r="Y8998" s="2"/>
      <c r="Z8998" s="2"/>
    </row>
    <row r="9000" spans="20:26" x14ac:dyDescent="0.35">
      <c r="Y9000" s="2"/>
    </row>
    <row r="9003" spans="20:26" x14ac:dyDescent="0.35">
      <c r="T9003" s="2"/>
    </row>
    <row r="9006" spans="20:26" x14ac:dyDescent="0.35">
      <c r="T9006" s="2"/>
      <c r="Y9006" s="2"/>
    </row>
    <row r="9009" spans="20:26" x14ac:dyDescent="0.35">
      <c r="Y9009" s="2"/>
      <c r="Z9009" s="2"/>
    </row>
    <row r="9015" spans="20:26" x14ac:dyDescent="0.35">
      <c r="T9015" s="2"/>
    </row>
    <row r="9018" spans="20:26" x14ac:dyDescent="0.35">
      <c r="Y9018" s="2"/>
      <c r="Z9018" s="2"/>
    </row>
    <row r="9025" spans="20:26" x14ac:dyDescent="0.35">
      <c r="T9025" s="2"/>
    </row>
    <row r="9028" spans="20:26" x14ac:dyDescent="0.35">
      <c r="Y9028" s="2"/>
      <c r="Z9028" s="2"/>
    </row>
    <row r="9044" spans="20:26" x14ac:dyDescent="0.35">
      <c r="T9044" s="2"/>
    </row>
    <row r="9047" spans="20:26" x14ac:dyDescent="0.35">
      <c r="Y9047" s="2"/>
      <c r="Z9047" s="2"/>
    </row>
    <row r="9074" spans="20:25" x14ac:dyDescent="0.35">
      <c r="T9074" s="2"/>
    </row>
    <row r="9077" spans="20:25" x14ac:dyDescent="0.35">
      <c r="Y9077" s="2"/>
    </row>
    <row r="9105" spans="20:26" x14ac:dyDescent="0.35">
      <c r="T9105" s="2"/>
    </row>
    <row r="9107" spans="20:26" x14ac:dyDescent="0.35">
      <c r="T9107" s="2"/>
    </row>
    <row r="9108" spans="20:26" x14ac:dyDescent="0.35">
      <c r="T9108" s="2"/>
      <c r="Y9108" s="2"/>
      <c r="Z9108" s="2"/>
    </row>
    <row r="9110" spans="20:26" x14ac:dyDescent="0.35">
      <c r="Y9110" s="2"/>
    </row>
    <row r="9111" spans="20:26" x14ac:dyDescent="0.35">
      <c r="Y9111" s="2"/>
      <c r="Z9111" s="2"/>
    </row>
    <row r="9114" spans="20:26" x14ac:dyDescent="0.35">
      <c r="T9114" s="2"/>
    </row>
    <row r="9117" spans="20:26" x14ac:dyDescent="0.35">
      <c r="Y9117" s="2"/>
      <c r="Z9117" s="2"/>
    </row>
    <row r="9128" spans="20:25" x14ac:dyDescent="0.35">
      <c r="T9128" s="2"/>
    </row>
    <row r="9131" spans="20:25" x14ac:dyDescent="0.35">
      <c r="Y9131" s="2"/>
    </row>
    <row r="9156" spans="20:26" x14ac:dyDescent="0.35">
      <c r="T9156" s="2"/>
    </row>
    <row r="9159" spans="20:26" x14ac:dyDescent="0.35">
      <c r="Y9159" s="2"/>
      <c r="Z9159" s="2"/>
    </row>
    <row r="9165" spans="20:26" x14ac:dyDescent="0.35">
      <c r="T9165" s="2"/>
    </row>
    <row r="9166" spans="20:26" x14ac:dyDescent="0.35">
      <c r="T9166" s="2"/>
    </row>
    <row r="9168" spans="20:26" x14ac:dyDescent="0.35">
      <c r="Y9168" s="2"/>
    </row>
    <row r="9169" spans="20:26" x14ac:dyDescent="0.35">
      <c r="Y9169" s="2"/>
      <c r="Z9169" s="2"/>
    </row>
    <row r="9181" spans="20:26" x14ac:dyDescent="0.35">
      <c r="T9181" s="2"/>
    </row>
    <row r="9183" spans="20:26" x14ac:dyDescent="0.35">
      <c r="T9183" s="2"/>
    </row>
    <row r="9184" spans="20:26" x14ac:dyDescent="0.35">
      <c r="Y9184" s="2"/>
    </row>
    <row r="9186" spans="20:26" x14ac:dyDescent="0.35">
      <c r="Y9186" s="2"/>
      <c r="Z9186" s="2"/>
    </row>
    <row r="9190" spans="20:26" x14ac:dyDescent="0.35">
      <c r="T9190" s="2"/>
    </row>
    <row r="9191" spans="20:26" x14ac:dyDescent="0.35">
      <c r="T9191" s="2"/>
    </row>
    <row r="9193" spans="20:26" x14ac:dyDescent="0.35">
      <c r="Y9193" s="2"/>
    </row>
    <row r="9194" spans="20:26" x14ac:dyDescent="0.35">
      <c r="T9194" s="2"/>
      <c r="Y9194" s="2"/>
      <c r="Z9194" s="2"/>
    </row>
    <row r="9197" spans="20:26" x14ac:dyDescent="0.35">
      <c r="Y9197" s="2"/>
      <c r="Z9197" s="2"/>
    </row>
    <row r="9204" spans="20:26" x14ac:dyDescent="0.35">
      <c r="T9204" s="2"/>
    </row>
    <row r="9207" spans="20:26" x14ac:dyDescent="0.35">
      <c r="Y9207" s="2"/>
    </row>
    <row r="9210" spans="20:26" x14ac:dyDescent="0.35">
      <c r="T9210" s="2"/>
    </row>
    <row r="9213" spans="20:26" x14ac:dyDescent="0.35">
      <c r="Y9213" s="2"/>
      <c r="Z9213" s="2"/>
    </row>
    <row r="9217" spans="20:26" x14ac:dyDescent="0.35">
      <c r="T9217" s="2"/>
    </row>
    <row r="9219" spans="20:26" x14ac:dyDescent="0.35">
      <c r="T9219" s="2"/>
    </row>
    <row r="9220" spans="20:26" x14ac:dyDescent="0.35">
      <c r="Y9220" s="2"/>
      <c r="Z9220" s="2"/>
    </row>
    <row r="9222" spans="20:26" x14ac:dyDescent="0.35">
      <c r="Y9222" s="2"/>
      <c r="Z9222" s="2"/>
    </row>
    <row r="9232" spans="20:26" x14ac:dyDescent="0.35">
      <c r="T9232" s="2"/>
    </row>
    <row r="9235" spans="20:26" x14ac:dyDescent="0.35">
      <c r="Y9235" s="2"/>
      <c r="Z9235" s="2"/>
    </row>
    <row r="9240" spans="20:26" x14ac:dyDescent="0.35">
      <c r="T9240" s="2"/>
    </row>
    <row r="9243" spans="20:26" x14ac:dyDescent="0.35">
      <c r="Y9243" s="2"/>
      <c r="Z9243" s="2"/>
    </row>
    <row r="9251" spans="20:26" x14ac:dyDescent="0.35">
      <c r="T9251" s="2"/>
    </row>
    <row r="9254" spans="20:26" x14ac:dyDescent="0.35">
      <c r="Y9254" s="2"/>
    </row>
    <row r="9260" spans="20:26" x14ac:dyDescent="0.35">
      <c r="T9260" s="2"/>
    </row>
    <row r="9263" spans="20:26" x14ac:dyDescent="0.35">
      <c r="T9263" s="2"/>
      <c r="Y9263" s="2"/>
      <c r="Z9263" s="2"/>
    </row>
    <row r="9265" spans="20:26" x14ac:dyDescent="0.35">
      <c r="T9265" s="2"/>
    </row>
    <row r="9266" spans="20:26" x14ac:dyDescent="0.35">
      <c r="Y9266" s="2"/>
    </row>
    <row r="9268" spans="20:26" x14ac:dyDescent="0.35">
      <c r="Y9268" s="2"/>
      <c r="Z9268" s="2"/>
    </row>
    <row r="9278" spans="20:26" x14ac:dyDescent="0.35">
      <c r="T9278" s="2"/>
    </row>
    <row r="9281" spans="20:26" x14ac:dyDescent="0.35">
      <c r="Y9281" s="2"/>
      <c r="Z9281" s="2"/>
    </row>
    <row r="9282" spans="20:26" x14ac:dyDescent="0.35">
      <c r="T9282" s="2"/>
    </row>
    <row r="9285" spans="20:26" x14ac:dyDescent="0.35">
      <c r="Y9285" s="2"/>
      <c r="Z9285" s="2"/>
    </row>
    <row r="9307" spans="20:26" x14ac:dyDescent="0.35">
      <c r="T9307" s="2"/>
    </row>
    <row r="9310" spans="20:26" x14ac:dyDescent="0.35">
      <c r="Y9310" s="2"/>
      <c r="Z9310" s="2"/>
    </row>
    <row r="9327" spans="20:20" x14ac:dyDescent="0.35">
      <c r="T9327" s="2"/>
    </row>
    <row r="9330" spans="20:26" x14ac:dyDescent="0.35">
      <c r="Y9330" s="2"/>
      <c r="Z9330" s="2"/>
    </row>
    <row r="9335" spans="20:26" x14ac:dyDescent="0.35">
      <c r="T9335" s="2"/>
    </row>
    <row r="9338" spans="20:26" x14ac:dyDescent="0.35">
      <c r="Y9338" s="2"/>
      <c r="Z9338" s="2"/>
    </row>
    <row r="9341" spans="20:26" x14ac:dyDescent="0.35">
      <c r="T9341" s="2"/>
    </row>
    <row r="9342" spans="20:26" x14ac:dyDescent="0.35">
      <c r="T9342" s="2"/>
    </row>
    <row r="9344" spans="20:26" x14ac:dyDescent="0.35">
      <c r="Y9344" s="2"/>
      <c r="Z9344" s="2"/>
    </row>
    <row r="9345" spans="20:26" x14ac:dyDescent="0.35">
      <c r="Y9345" s="2"/>
      <c r="Z9345" s="2"/>
    </row>
    <row r="9347" spans="20:26" x14ac:dyDescent="0.35">
      <c r="T9347" s="2"/>
    </row>
    <row r="9350" spans="20:26" x14ac:dyDescent="0.35">
      <c r="Y9350" s="2"/>
      <c r="Z9350" s="2"/>
    </row>
    <row r="9352" spans="20:26" x14ac:dyDescent="0.35">
      <c r="T9352" s="2"/>
    </row>
    <row r="9355" spans="20:26" x14ac:dyDescent="0.35">
      <c r="Y9355" s="2"/>
    </row>
    <row r="9357" spans="20:26" x14ac:dyDescent="0.35">
      <c r="T9357" s="2"/>
    </row>
    <row r="9360" spans="20:26" x14ac:dyDescent="0.35">
      <c r="Y9360" s="2"/>
    </row>
    <row r="9363" spans="20:26" x14ac:dyDescent="0.35">
      <c r="T9363" s="2"/>
    </row>
    <row r="9364" spans="20:26" x14ac:dyDescent="0.35">
      <c r="T9364" s="2"/>
    </row>
    <row r="9366" spans="20:26" x14ac:dyDescent="0.35">
      <c r="Y9366" s="2"/>
      <c r="Z9366" s="2"/>
    </row>
    <row r="9367" spans="20:26" x14ac:dyDescent="0.35">
      <c r="Y9367" s="2"/>
      <c r="Z9367" s="2"/>
    </row>
    <row r="9378" spans="20:26" x14ac:dyDescent="0.35">
      <c r="T9378" s="2"/>
    </row>
    <row r="9381" spans="20:26" x14ac:dyDescent="0.35">
      <c r="T9381" s="2"/>
      <c r="Y9381" s="2"/>
      <c r="Z9381" s="2"/>
    </row>
    <row r="9382" spans="20:26" x14ac:dyDescent="0.35">
      <c r="T9382" s="2"/>
    </row>
    <row r="9384" spans="20:26" x14ac:dyDescent="0.35">
      <c r="Y9384" s="2"/>
      <c r="Z9384" s="2"/>
    </row>
    <row r="9385" spans="20:26" x14ac:dyDescent="0.35">
      <c r="Y9385" s="2"/>
      <c r="Z9385" s="2"/>
    </row>
    <row r="9386" spans="20:26" x14ac:dyDescent="0.35">
      <c r="T9386" s="2"/>
    </row>
    <row r="9389" spans="20:26" x14ac:dyDescent="0.35">
      <c r="Y9389" s="2"/>
      <c r="Z9389" s="2"/>
    </row>
    <row r="9407" spans="20:20" x14ac:dyDescent="0.35">
      <c r="T9407" s="2"/>
    </row>
    <row r="9410" spans="20:26" x14ac:dyDescent="0.35">
      <c r="Y9410" s="2"/>
      <c r="Z9410" s="2"/>
    </row>
    <row r="9411" spans="20:26" x14ac:dyDescent="0.35">
      <c r="T9411" s="2"/>
    </row>
    <row r="9414" spans="20:26" x14ac:dyDescent="0.35">
      <c r="Y9414" s="2"/>
    </row>
    <row r="9427" spans="20:26" x14ac:dyDescent="0.35">
      <c r="T9427" s="2"/>
    </row>
    <row r="9430" spans="20:26" x14ac:dyDescent="0.35">
      <c r="Y9430" s="2"/>
    </row>
    <row r="9431" spans="20:26" x14ac:dyDescent="0.35">
      <c r="T9431" s="2"/>
    </row>
    <row r="9433" spans="20:26" x14ac:dyDescent="0.35">
      <c r="T9433" s="2"/>
    </row>
    <row r="9434" spans="20:26" x14ac:dyDescent="0.35">
      <c r="Y9434" s="2"/>
      <c r="Z9434" s="2"/>
    </row>
    <row r="9436" spans="20:26" x14ac:dyDescent="0.35">
      <c r="T9436" s="2"/>
      <c r="Y9436" s="2"/>
      <c r="Z9436" s="2"/>
    </row>
    <row r="9439" spans="20:26" x14ac:dyDescent="0.35">
      <c r="Y9439" s="2"/>
      <c r="Z9439" s="2"/>
    </row>
    <row r="9447" spans="20:26" x14ac:dyDescent="0.35">
      <c r="T9447" s="2"/>
    </row>
    <row r="9450" spans="20:26" x14ac:dyDescent="0.35">
      <c r="Y9450" s="2"/>
      <c r="Z9450" s="2"/>
    </row>
    <row r="9463" spans="20:26" x14ac:dyDescent="0.35">
      <c r="T9463" s="2"/>
    </row>
    <row r="9466" spans="20:26" x14ac:dyDescent="0.35">
      <c r="T9466" s="2"/>
      <c r="Y9466" s="2"/>
      <c r="Z9466" s="2"/>
    </row>
    <row r="9469" spans="20:26" x14ac:dyDescent="0.35">
      <c r="T9469" s="2"/>
      <c r="Y9469" s="2"/>
    </row>
    <row r="9472" spans="20:26" x14ac:dyDescent="0.35">
      <c r="Y9472" s="2"/>
      <c r="Z9472" s="2"/>
    </row>
    <row r="9473" spans="20:26" x14ac:dyDescent="0.35">
      <c r="T9473" s="2"/>
    </row>
    <row r="9476" spans="20:26" x14ac:dyDescent="0.35">
      <c r="Y9476" s="2"/>
      <c r="Z9476" s="2"/>
    </row>
    <row r="9490" spans="20:26" x14ac:dyDescent="0.35">
      <c r="T9490" s="2"/>
    </row>
    <row r="9493" spans="20:26" x14ac:dyDescent="0.35">
      <c r="T9493" s="2"/>
      <c r="Y9493" s="2"/>
    </row>
    <row r="9496" spans="20:26" x14ac:dyDescent="0.35">
      <c r="Y9496" s="2"/>
      <c r="Z9496" s="2"/>
    </row>
    <row r="9505" spans="20:26" x14ac:dyDescent="0.35">
      <c r="T9505" s="2"/>
    </row>
    <row r="9507" spans="20:26" x14ac:dyDescent="0.35">
      <c r="T9507" s="2"/>
    </row>
    <row r="9508" spans="20:26" x14ac:dyDescent="0.35">
      <c r="Y9508" s="2"/>
      <c r="Z9508" s="2"/>
    </row>
    <row r="9510" spans="20:26" x14ac:dyDescent="0.35">
      <c r="Y9510" s="2"/>
    </row>
    <row r="9540" spans="20:26" x14ac:dyDescent="0.35">
      <c r="T9540" s="2"/>
    </row>
    <row r="9543" spans="20:26" x14ac:dyDescent="0.35">
      <c r="Y9543" s="2"/>
      <c r="Z9543" s="2"/>
    </row>
    <row r="9563" spans="20:25" x14ac:dyDescent="0.35">
      <c r="T9563" s="2"/>
    </row>
    <row r="9566" spans="20:25" x14ac:dyDescent="0.35">
      <c r="Y9566" s="2"/>
    </row>
    <row r="9567" spans="20:25" x14ac:dyDescent="0.35">
      <c r="T9567" s="2"/>
    </row>
    <row r="9568" spans="20:25" x14ac:dyDescent="0.35">
      <c r="T9568" s="2"/>
    </row>
    <row r="9570" spans="20:26" x14ac:dyDescent="0.35">
      <c r="Y9570" s="2"/>
      <c r="Z9570" s="2"/>
    </row>
    <row r="9571" spans="20:26" x14ac:dyDescent="0.35">
      <c r="T9571" s="2"/>
      <c r="Y9571" s="2"/>
      <c r="Z9571" s="2"/>
    </row>
    <row r="9574" spans="20:26" x14ac:dyDescent="0.35">
      <c r="Y9574" s="2"/>
      <c r="Z9574" s="2"/>
    </row>
    <row r="9581" spans="20:26" x14ac:dyDescent="0.35">
      <c r="T9581" s="2"/>
    </row>
    <row r="9582" spans="20:26" x14ac:dyDescent="0.35">
      <c r="T9582" s="2"/>
    </row>
    <row r="9584" spans="20:26" x14ac:dyDescent="0.35">
      <c r="Y9584" s="2"/>
      <c r="Z9584" s="2"/>
    </row>
    <row r="9585" spans="20:26" x14ac:dyDescent="0.35">
      <c r="Y9585" s="2"/>
      <c r="Z9585" s="2"/>
    </row>
    <row r="9586" spans="20:26" x14ac:dyDescent="0.35">
      <c r="T9586" s="2"/>
    </row>
    <row r="9589" spans="20:26" x14ac:dyDescent="0.35">
      <c r="Y9589" s="2"/>
    </row>
    <row r="9597" spans="20:26" x14ac:dyDescent="0.35">
      <c r="T9597" s="2"/>
    </row>
    <row r="9598" spans="20:26" x14ac:dyDescent="0.35">
      <c r="T9598" s="2"/>
    </row>
    <row r="9599" spans="20:26" x14ac:dyDescent="0.35">
      <c r="T9599" s="2"/>
    </row>
    <row r="9600" spans="20:26" x14ac:dyDescent="0.35">
      <c r="Y9600" s="2"/>
      <c r="Z9600" s="2"/>
    </row>
    <row r="9601" spans="20:26" x14ac:dyDescent="0.35">
      <c r="Y9601" s="2"/>
      <c r="Z9601" s="2"/>
    </row>
    <row r="9602" spans="20:26" x14ac:dyDescent="0.35">
      <c r="Y9602" s="2"/>
      <c r="Z9602" s="2"/>
    </row>
    <row r="9604" spans="20:26" x14ac:dyDescent="0.35">
      <c r="T9604" s="2"/>
    </row>
    <row r="9607" spans="20:26" x14ac:dyDescent="0.35">
      <c r="Y9607" s="2"/>
      <c r="Z9607" s="2"/>
    </row>
    <row r="9611" spans="20:26" x14ac:dyDescent="0.35">
      <c r="T9611" s="2"/>
    </row>
    <row r="9614" spans="20:26" x14ac:dyDescent="0.35">
      <c r="Y9614" s="2"/>
      <c r="Z9614" s="2"/>
    </row>
    <row r="9615" spans="20:26" x14ac:dyDescent="0.35">
      <c r="T9615" s="2"/>
    </row>
    <row r="9617" spans="20:26" x14ac:dyDescent="0.35">
      <c r="T9617" s="2"/>
    </row>
    <row r="9618" spans="20:26" x14ac:dyDescent="0.35">
      <c r="Y9618" s="2"/>
      <c r="Z9618" s="2"/>
    </row>
    <row r="9620" spans="20:26" x14ac:dyDescent="0.35">
      <c r="Y9620" s="2"/>
      <c r="Z9620" s="2"/>
    </row>
    <row r="9632" spans="20:26" x14ac:dyDescent="0.35">
      <c r="T9632" s="2"/>
    </row>
    <row r="9635" spans="20:26" x14ac:dyDescent="0.35">
      <c r="Y9635" s="2"/>
      <c r="Z9635" s="2"/>
    </row>
    <row r="9640" spans="20:26" x14ac:dyDescent="0.35">
      <c r="T9640" s="2"/>
    </row>
    <row r="9643" spans="20:26" x14ac:dyDescent="0.35">
      <c r="Y9643" s="2"/>
      <c r="Z9643" s="2"/>
    </row>
    <row r="9647" spans="20:26" x14ac:dyDescent="0.35">
      <c r="T9647" s="2"/>
    </row>
    <row r="9650" spans="25:26" x14ac:dyDescent="0.35">
      <c r="Y9650" s="2"/>
      <c r="Z9650" s="2"/>
    </row>
    <row r="9675" spans="20:26" x14ac:dyDescent="0.35">
      <c r="T9675" s="2"/>
    </row>
    <row r="9678" spans="20:26" x14ac:dyDescent="0.35">
      <c r="Y9678" s="2"/>
      <c r="Z9678" s="2"/>
    </row>
    <row r="9683" spans="20:25" x14ac:dyDescent="0.35">
      <c r="T9683" s="2"/>
    </row>
    <row r="9686" spans="20:25" x14ac:dyDescent="0.35">
      <c r="Y9686" s="2"/>
    </row>
    <row r="9699" spans="20:26" x14ac:dyDescent="0.35">
      <c r="T9699" s="2"/>
    </row>
    <row r="9702" spans="20:26" x14ac:dyDescent="0.35">
      <c r="Y9702" s="2"/>
      <c r="Z9702" s="2"/>
    </row>
    <row r="9724" spans="20:26" x14ac:dyDescent="0.35">
      <c r="T9724" s="2"/>
    </row>
    <row r="9727" spans="20:26" x14ac:dyDescent="0.35">
      <c r="Y9727" s="2"/>
      <c r="Z9727" s="2"/>
    </row>
    <row r="9733" spans="20:26" x14ac:dyDescent="0.35">
      <c r="T9733" s="2"/>
    </row>
    <row r="9736" spans="20:26" x14ac:dyDescent="0.35">
      <c r="Y9736" s="2"/>
      <c r="Z9736" s="2"/>
    </row>
    <row r="9754" spans="20:25" x14ac:dyDescent="0.35">
      <c r="T9754" s="2"/>
    </row>
    <row r="9755" spans="20:25" x14ac:dyDescent="0.35">
      <c r="T9755" s="2"/>
    </row>
    <row r="9757" spans="20:25" x14ac:dyDescent="0.35">
      <c r="Y9757" s="2"/>
    </row>
    <row r="9758" spans="20:25" x14ac:dyDescent="0.35">
      <c r="Y9758" s="2"/>
    </row>
    <row r="9764" spans="20:26" x14ac:dyDescent="0.35">
      <c r="T9764" s="2"/>
    </row>
    <row r="9767" spans="20:26" x14ac:dyDescent="0.35">
      <c r="Y9767" s="2"/>
      <c r="Z9767" s="2"/>
    </row>
    <row r="9790" spans="20:20" x14ac:dyDescent="0.35">
      <c r="T9790" s="2"/>
    </row>
    <row r="9793" spans="25:26" x14ac:dyDescent="0.35">
      <c r="Y9793" s="2"/>
      <c r="Z9793" s="2"/>
    </row>
    <row r="9819" spans="20:25" x14ac:dyDescent="0.35">
      <c r="T9819" s="2"/>
    </row>
    <row r="9822" spans="20:25" x14ac:dyDescent="0.35">
      <c r="Y9822" s="2"/>
    </row>
    <row r="9826" spans="20:26" x14ac:dyDescent="0.35">
      <c r="T9826" s="2"/>
    </row>
    <row r="9829" spans="20:26" x14ac:dyDescent="0.35">
      <c r="Y9829" s="2"/>
      <c r="Z9829" s="2"/>
    </row>
    <row r="9831" spans="20:26" x14ac:dyDescent="0.35">
      <c r="T9831" s="2"/>
    </row>
    <row r="9834" spans="20:26" x14ac:dyDescent="0.35">
      <c r="Y9834" s="2"/>
      <c r="Z9834" s="2"/>
    </row>
    <row r="9848" spans="20:26" x14ac:dyDescent="0.35">
      <c r="T9848" s="2"/>
    </row>
    <row r="9851" spans="20:26" x14ac:dyDescent="0.35">
      <c r="Y9851" s="2"/>
      <c r="Z9851" s="2"/>
    </row>
    <row r="9863" spans="20:26" x14ac:dyDescent="0.35">
      <c r="T9863" s="2"/>
    </row>
    <row r="9864" spans="20:26" x14ac:dyDescent="0.35">
      <c r="T9864" s="2"/>
    </row>
    <row r="9866" spans="20:26" x14ac:dyDescent="0.35">
      <c r="Y9866" s="2"/>
    </row>
    <row r="9867" spans="20:26" x14ac:dyDescent="0.35">
      <c r="Y9867" s="2"/>
      <c r="Z9867" s="2"/>
    </row>
    <row r="9869" spans="20:26" x14ac:dyDescent="0.35">
      <c r="T9869" s="2"/>
    </row>
    <row r="9871" spans="20:26" x14ac:dyDescent="0.35">
      <c r="T9871" s="2"/>
    </row>
    <row r="9872" spans="20:26" x14ac:dyDescent="0.35">
      <c r="Y9872" s="2"/>
      <c r="Z9872" s="2"/>
    </row>
    <row r="9874" spans="20:26" x14ac:dyDescent="0.35">
      <c r="T9874" s="2"/>
      <c r="Y9874" s="2"/>
      <c r="Z9874" s="2"/>
    </row>
    <row r="9877" spans="20:26" x14ac:dyDescent="0.35">
      <c r="Y9877" s="2"/>
      <c r="Z9877" s="2"/>
    </row>
    <row r="9888" spans="20:26" x14ac:dyDescent="0.35">
      <c r="T9888" s="2"/>
    </row>
    <row r="9890" spans="20:26" x14ac:dyDescent="0.35">
      <c r="T9890" s="2"/>
    </row>
    <row r="9891" spans="20:26" x14ac:dyDescent="0.35">
      <c r="Y9891" s="2"/>
      <c r="Z9891" s="2"/>
    </row>
    <row r="9893" spans="20:26" x14ac:dyDescent="0.35">
      <c r="Y9893" s="2"/>
      <c r="Z9893" s="2"/>
    </row>
    <row r="9894" spans="20:26" x14ac:dyDescent="0.35">
      <c r="T9894" s="2"/>
    </row>
    <row r="9897" spans="20:26" x14ac:dyDescent="0.35">
      <c r="Y9897" s="2"/>
      <c r="Z9897" s="2"/>
    </row>
    <row r="9906" spans="20:26" x14ac:dyDescent="0.35">
      <c r="T9906" s="2"/>
    </row>
    <row r="9908" spans="20:26" x14ac:dyDescent="0.35">
      <c r="T9908" s="2"/>
    </row>
    <row r="9909" spans="20:26" x14ac:dyDescent="0.35">
      <c r="Y9909" s="2"/>
    </row>
    <row r="9911" spans="20:26" x14ac:dyDescent="0.35">
      <c r="Y9911" s="2"/>
      <c r="Z9911" s="2"/>
    </row>
    <row r="9915" spans="20:26" x14ac:dyDescent="0.35">
      <c r="T9915" s="2"/>
    </row>
    <row r="9918" spans="20:26" x14ac:dyDescent="0.35">
      <c r="Y9918" s="2"/>
      <c r="Z9918" s="2"/>
    </row>
    <row r="9943" spans="20:26" x14ac:dyDescent="0.35">
      <c r="T9943" s="2"/>
    </row>
    <row r="9944" spans="20:26" x14ac:dyDescent="0.35">
      <c r="T9944" s="2"/>
    </row>
    <row r="9946" spans="20:26" x14ac:dyDescent="0.35">
      <c r="Y9946" s="2"/>
      <c r="Z9946" s="2"/>
    </row>
    <row r="9947" spans="20:26" x14ac:dyDescent="0.35">
      <c r="T9947" s="2"/>
      <c r="Y9947" s="2"/>
    </row>
    <row r="9949" spans="20:26" x14ac:dyDescent="0.35">
      <c r="T9949" s="2"/>
    </row>
    <row r="9950" spans="20:26" x14ac:dyDescent="0.35">
      <c r="Y9950" s="2"/>
      <c r="Z9950" s="2"/>
    </row>
    <row r="9952" spans="20:26" x14ac:dyDescent="0.35">
      <c r="Y9952" s="2"/>
    </row>
    <row r="9966" spans="20:20" x14ac:dyDescent="0.35">
      <c r="T9966" s="2"/>
    </row>
    <row r="9969" spans="20:26" x14ac:dyDescent="0.35">
      <c r="Y9969" s="2"/>
      <c r="Z9969" s="2"/>
    </row>
    <row r="9972" spans="20:26" x14ac:dyDescent="0.35">
      <c r="T9972" s="2"/>
    </row>
    <row r="9975" spans="20:26" x14ac:dyDescent="0.35">
      <c r="Y9975" s="2"/>
      <c r="Z9975" s="2"/>
    </row>
    <row r="9979" spans="20:26" x14ac:dyDescent="0.35">
      <c r="T9979" s="2"/>
    </row>
    <row r="9981" spans="20:26" x14ac:dyDescent="0.35">
      <c r="T9981" s="2"/>
    </row>
    <row r="9982" spans="20:26" x14ac:dyDescent="0.35">
      <c r="Y9982" s="2"/>
      <c r="Z9982" s="2"/>
    </row>
    <row r="9984" spans="20:26" x14ac:dyDescent="0.35">
      <c r="Y9984" s="2"/>
      <c r="Z9984" s="2"/>
    </row>
    <row r="9997" spans="20:26" x14ac:dyDescent="0.35">
      <c r="T9997" s="2"/>
    </row>
    <row r="9998" spans="20:26" x14ac:dyDescent="0.35">
      <c r="T9998" s="2"/>
    </row>
    <row r="9999" spans="20:26" x14ac:dyDescent="0.35">
      <c r="T9999" s="2"/>
    </row>
    <row r="10000" spans="20:26" x14ac:dyDescent="0.35">
      <c r="Y10000" s="2"/>
      <c r="Z10000" s="2"/>
    </row>
    <row r="10001" spans="20:26" x14ac:dyDescent="0.35">
      <c r="Y10001" s="2"/>
      <c r="Z10001" s="2"/>
    </row>
    <row r="10002" spans="20:26" x14ac:dyDescent="0.35">
      <c r="Y10002" s="2"/>
      <c r="Z10002" s="2"/>
    </row>
    <row r="10004" spans="20:26" x14ac:dyDescent="0.35">
      <c r="T10004" s="2"/>
    </row>
    <row r="10007" spans="20:26" x14ac:dyDescent="0.35">
      <c r="Y10007" s="2"/>
      <c r="Z10007" s="2"/>
    </row>
    <row r="10008" spans="20:26" x14ac:dyDescent="0.35">
      <c r="T10008" s="2"/>
    </row>
    <row r="10009" spans="20:26" x14ac:dyDescent="0.35">
      <c r="T10009" s="2"/>
    </row>
    <row r="10011" spans="20:26" x14ac:dyDescent="0.35">
      <c r="Y10011" s="2"/>
      <c r="Z10011" s="2"/>
    </row>
    <row r="10012" spans="20:26" x14ac:dyDescent="0.35">
      <c r="Y10012" s="2"/>
      <c r="Z10012" s="2"/>
    </row>
    <row r="10013" spans="20:26" x14ac:dyDescent="0.35">
      <c r="T10013" s="2"/>
    </row>
    <row r="10014" spans="20:26" x14ac:dyDescent="0.35">
      <c r="T10014" s="2"/>
    </row>
    <row r="10016" spans="20:26" x14ac:dyDescent="0.35">
      <c r="Y10016" s="2"/>
      <c r="Z10016" s="2"/>
    </row>
    <row r="10017" spans="20:26" x14ac:dyDescent="0.35">
      <c r="Y10017" s="2"/>
      <c r="Z10017" s="2"/>
    </row>
    <row r="10027" spans="20:26" x14ac:dyDescent="0.35">
      <c r="T10027" s="2"/>
    </row>
    <row r="10030" spans="20:26" x14ac:dyDescent="0.35">
      <c r="Y10030" s="2"/>
      <c r="Z10030" s="2"/>
    </row>
    <row r="10047" spans="20:20" x14ac:dyDescent="0.35">
      <c r="T10047" s="2"/>
    </row>
    <row r="10050" spans="25:25" x14ac:dyDescent="0.35">
      <c r="Y10050" s="2"/>
    </row>
    <row r="10074" spans="20:26" x14ac:dyDescent="0.35">
      <c r="T10074" s="2"/>
    </row>
    <row r="10075" spans="20:26" x14ac:dyDescent="0.35">
      <c r="T10075" s="2"/>
    </row>
    <row r="10077" spans="20:26" x14ac:dyDescent="0.35">
      <c r="Y10077" s="2"/>
      <c r="Z10077" s="2"/>
    </row>
    <row r="10078" spans="20:26" x14ac:dyDescent="0.35">
      <c r="Y10078" s="2"/>
    </row>
    <row r="10083" spans="20:25" x14ac:dyDescent="0.35">
      <c r="T10083" s="2"/>
    </row>
    <row r="10086" spans="20:25" x14ac:dyDescent="0.35">
      <c r="Y10086" s="2"/>
    </row>
    <row r="10095" spans="20:25" x14ac:dyDescent="0.35">
      <c r="T10095" s="2"/>
    </row>
    <row r="10096" spans="20:25" x14ac:dyDescent="0.35">
      <c r="T10096" s="2"/>
    </row>
    <row r="10098" spans="20:26" x14ac:dyDescent="0.35">
      <c r="Y10098" s="2"/>
      <c r="Z10098" s="2"/>
    </row>
    <row r="10099" spans="20:26" x14ac:dyDescent="0.35">
      <c r="Y10099" s="2"/>
      <c r="Z10099" s="2"/>
    </row>
    <row r="10101" spans="20:26" x14ac:dyDescent="0.35">
      <c r="T10101" s="2"/>
    </row>
    <row r="10104" spans="20:26" x14ac:dyDescent="0.35">
      <c r="Y10104" s="2"/>
    </row>
    <row r="10117" spans="20:26" x14ac:dyDescent="0.35">
      <c r="T10117" s="2"/>
    </row>
    <row r="10120" spans="20:26" x14ac:dyDescent="0.35">
      <c r="Y10120" s="2"/>
      <c r="Z10120" s="2"/>
    </row>
    <row r="10121" spans="20:26" x14ac:dyDescent="0.35">
      <c r="T10121" s="2"/>
    </row>
    <row r="10123" spans="20:26" x14ac:dyDescent="0.35">
      <c r="T10123" s="2"/>
    </row>
    <row r="10124" spans="20:26" x14ac:dyDescent="0.35">
      <c r="Y10124" s="2"/>
      <c r="Z10124" s="2"/>
    </row>
    <row r="10126" spans="20:26" x14ac:dyDescent="0.35">
      <c r="Y10126" s="2"/>
      <c r="Z10126" s="2"/>
    </row>
    <row r="10128" spans="20:26" x14ac:dyDescent="0.35">
      <c r="T10128" s="2"/>
    </row>
    <row r="10131" spans="20:26" x14ac:dyDescent="0.35">
      <c r="Y10131" s="2"/>
      <c r="Z10131" s="2"/>
    </row>
    <row r="10134" spans="20:26" x14ac:dyDescent="0.35">
      <c r="T10134" s="2"/>
    </row>
    <row r="10135" spans="20:26" x14ac:dyDescent="0.35">
      <c r="T10135" s="2"/>
    </row>
    <row r="10137" spans="20:26" x14ac:dyDescent="0.35">
      <c r="Y10137" s="2"/>
      <c r="Z10137" s="2"/>
    </row>
    <row r="10138" spans="20:26" x14ac:dyDescent="0.35">
      <c r="Y10138" s="2"/>
      <c r="Z10138" s="2"/>
    </row>
    <row r="10143" spans="20:26" x14ac:dyDescent="0.35">
      <c r="T10143" s="2"/>
    </row>
    <row r="10146" spans="25:26" x14ac:dyDescent="0.35">
      <c r="Y10146" s="2"/>
      <c r="Z10146" s="2"/>
    </row>
    <row r="10167" spans="20:26" x14ac:dyDescent="0.35">
      <c r="T10167" s="2"/>
    </row>
    <row r="10170" spans="20:26" x14ac:dyDescent="0.35">
      <c r="Y10170" s="2"/>
      <c r="Z10170" s="2"/>
    </row>
    <row r="10209" spans="20:26" x14ac:dyDescent="0.35">
      <c r="T10209" s="2"/>
    </row>
    <row r="10211" spans="20:26" x14ac:dyDescent="0.35">
      <c r="T10211" s="2"/>
    </row>
    <row r="10212" spans="20:26" x14ac:dyDescent="0.35">
      <c r="Y10212" s="2"/>
      <c r="Z10212" s="2"/>
    </row>
    <row r="10214" spans="20:26" x14ac:dyDescent="0.35">
      <c r="Y10214" s="2"/>
    </row>
    <row r="10220" spans="20:26" x14ac:dyDescent="0.35">
      <c r="T10220" s="2"/>
    </row>
    <row r="10223" spans="20:26" x14ac:dyDescent="0.35">
      <c r="Y10223" s="2"/>
      <c r="Z10223" s="2"/>
    </row>
    <row r="10246" spans="20:26" x14ac:dyDescent="0.35">
      <c r="T10246" s="2"/>
    </row>
    <row r="10247" spans="20:26" x14ac:dyDescent="0.35">
      <c r="T10247" s="2"/>
    </row>
    <row r="10249" spans="20:26" x14ac:dyDescent="0.35">
      <c r="Y10249" s="2"/>
      <c r="Z10249" s="2"/>
    </row>
    <row r="10250" spans="20:26" x14ac:dyDescent="0.35">
      <c r="Y10250" s="2"/>
      <c r="Z10250" s="2"/>
    </row>
    <row r="10254" spans="20:26" x14ac:dyDescent="0.35">
      <c r="T10254" s="2"/>
    </row>
    <row r="10255" spans="20:26" x14ac:dyDescent="0.35">
      <c r="T10255" s="2"/>
    </row>
    <row r="10257" spans="20:26" x14ac:dyDescent="0.35">
      <c r="Y10257" s="2"/>
      <c r="Z10257" s="2"/>
    </row>
    <row r="10258" spans="20:26" x14ac:dyDescent="0.35">
      <c r="Y10258" s="2"/>
      <c r="Z10258" s="2"/>
    </row>
    <row r="10259" spans="20:26" x14ac:dyDescent="0.35">
      <c r="T10259" s="2"/>
    </row>
    <row r="10262" spans="20:26" x14ac:dyDescent="0.35">
      <c r="Y10262" s="2"/>
      <c r="Z10262" s="2"/>
    </row>
    <row r="10263" spans="20:26" x14ac:dyDescent="0.35">
      <c r="T10263" s="2"/>
    </row>
    <row r="10266" spans="20:26" x14ac:dyDescent="0.35">
      <c r="Y10266" s="2"/>
      <c r="Z10266" s="2"/>
    </row>
    <row r="10269" spans="20:26" x14ac:dyDescent="0.35">
      <c r="T10269" s="2"/>
    </row>
    <row r="10272" spans="20:26" x14ac:dyDescent="0.35">
      <c r="Y10272" s="2"/>
      <c r="Z10272" s="2"/>
    </row>
    <row r="10287" spans="20:20" x14ac:dyDescent="0.35">
      <c r="T10287" s="2"/>
    </row>
    <row r="10290" spans="20:26" x14ac:dyDescent="0.35">
      <c r="Y10290" s="2"/>
    </row>
    <row r="10293" spans="20:26" x14ac:dyDescent="0.35">
      <c r="T10293" s="2"/>
    </row>
    <row r="10296" spans="20:26" x14ac:dyDescent="0.35">
      <c r="Y10296" s="2"/>
      <c r="Z10296" s="2"/>
    </row>
    <row r="10305" spans="20:26" x14ac:dyDescent="0.35">
      <c r="T10305" s="2"/>
    </row>
    <row r="10308" spans="20:26" x14ac:dyDescent="0.35">
      <c r="Y10308" s="2"/>
      <c r="Z10308" s="2"/>
    </row>
    <row r="10311" spans="20:26" x14ac:dyDescent="0.35">
      <c r="T10311" s="2"/>
    </row>
    <row r="10314" spans="20:26" x14ac:dyDescent="0.35">
      <c r="Y10314" s="2"/>
    </row>
    <row r="10315" spans="20:26" x14ac:dyDescent="0.35">
      <c r="T10315" s="2"/>
    </row>
    <row r="10316" spans="20:26" x14ac:dyDescent="0.35">
      <c r="T10316" s="2"/>
    </row>
    <row r="10318" spans="20:26" x14ac:dyDescent="0.35">
      <c r="Y10318" s="2"/>
    </row>
    <row r="10319" spans="20:26" x14ac:dyDescent="0.35">
      <c r="Y10319" s="2"/>
      <c r="Z10319" s="2"/>
    </row>
    <row r="10325" spans="20:25" x14ac:dyDescent="0.35">
      <c r="T10325" s="2"/>
    </row>
    <row r="10328" spans="20:25" x14ac:dyDescent="0.35">
      <c r="Y10328" s="2"/>
    </row>
    <row r="10330" spans="20:25" x14ac:dyDescent="0.35">
      <c r="T10330" s="2"/>
    </row>
    <row r="10333" spans="20:25" x14ac:dyDescent="0.35">
      <c r="Y10333" s="2"/>
    </row>
    <row r="10349" spans="20:26" x14ac:dyDescent="0.35">
      <c r="T10349" s="2"/>
    </row>
    <row r="10352" spans="20:26" x14ac:dyDescent="0.35">
      <c r="Y10352" s="2"/>
      <c r="Z10352" s="2"/>
    </row>
    <row r="10353" spans="20:26" x14ac:dyDescent="0.35">
      <c r="T10353" s="2"/>
    </row>
    <row r="10356" spans="20:26" x14ac:dyDescent="0.35">
      <c r="Y10356" s="2"/>
      <c r="Z10356" s="2"/>
    </row>
    <row r="10358" spans="20:26" x14ac:dyDescent="0.35">
      <c r="T10358" s="2"/>
    </row>
    <row r="10361" spans="20:26" x14ac:dyDescent="0.35">
      <c r="Y10361" s="2"/>
      <c r="Z10361" s="2"/>
    </row>
    <row r="10366" spans="20:26" x14ac:dyDescent="0.35">
      <c r="T10366" s="2"/>
    </row>
    <row r="10369" spans="20:26" x14ac:dyDescent="0.35">
      <c r="Y10369" s="2"/>
      <c r="Z10369" s="2"/>
    </row>
    <row r="10370" spans="20:26" x14ac:dyDescent="0.35">
      <c r="T10370" s="2"/>
    </row>
    <row r="10373" spans="20:26" x14ac:dyDescent="0.35">
      <c r="T10373" s="2"/>
      <c r="Y10373" s="2"/>
      <c r="Z10373" s="2"/>
    </row>
    <row r="10376" spans="20:26" x14ac:dyDescent="0.35">
      <c r="Y10376" s="2"/>
      <c r="Z10376" s="2"/>
    </row>
    <row r="10388" spans="20:26" x14ac:dyDescent="0.35">
      <c r="T10388" s="2"/>
    </row>
    <row r="10391" spans="20:26" x14ac:dyDescent="0.35">
      <c r="Y10391" s="2"/>
    </row>
    <row r="10395" spans="20:26" x14ac:dyDescent="0.35">
      <c r="T10395" s="2"/>
    </row>
    <row r="10398" spans="20:26" x14ac:dyDescent="0.35">
      <c r="Y10398" s="2"/>
      <c r="Z10398" s="2"/>
    </row>
    <row r="10415" spans="20:20" x14ac:dyDescent="0.35">
      <c r="T10415" s="2"/>
    </row>
    <row r="10418" spans="20:26" x14ac:dyDescent="0.35">
      <c r="Y10418" s="2"/>
    </row>
    <row r="10423" spans="20:26" x14ac:dyDescent="0.35">
      <c r="T10423" s="2"/>
    </row>
    <row r="10426" spans="20:26" x14ac:dyDescent="0.35">
      <c r="Y10426" s="2"/>
      <c r="Z10426" s="2"/>
    </row>
    <row r="10427" spans="20:26" x14ac:dyDescent="0.35">
      <c r="T10427" s="2"/>
    </row>
    <row r="10430" spans="20:26" x14ac:dyDescent="0.35">
      <c r="Y10430" s="2"/>
      <c r="Z10430" s="2"/>
    </row>
    <row r="10433" spans="20:26" x14ac:dyDescent="0.35">
      <c r="T10433" s="2"/>
    </row>
    <row r="10436" spans="20:26" x14ac:dyDescent="0.35">
      <c r="T10436" s="2"/>
      <c r="Y10436" s="2"/>
      <c r="Z10436" s="2"/>
    </row>
    <row r="10439" spans="20:26" x14ac:dyDescent="0.35">
      <c r="T10439" s="2"/>
      <c r="Y10439" s="2"/>
      <c r="Z10439" s="2"/>
    </row>
    <row r="10442" spans="20:26" x14ac:dyDescent="0.35">
      <c r="Y10442" s="2"/>
      <c r="Z10442" s="2"/>
    </row>
    <row r="10453" spans="20:26" x14ac:dyDescent="0.35">
      <c r="T10453" s="2"/>
    </row>
    <row r="10456" spans="20:26" x14ac:dyDescent="0.35">
      <c r="Y10456" s="2"/>
    </row>
    <row r="10458" spans="20:26" x14ac:dyDescent="0.35">
      <c r="T10458" s="2"/>
    </row>
    <row r="10460" spans="20:26" x14ac:dyDescent="0.35">
      <c r="T10460" s="2"/>
    </row>
    <row r="10461" spans="20:26" x14ac:dyDescent="0.35">
      <c r="Y10461" s="2"/>
      <c r="Z10461" s="2"/>
    </row>
    <row r="10463" spans="20:26" x14ac:dyDescent="0.35">
      <c r="Y10463" s="2"/>
      <c r="Z10463" s="2"/>
    </row>
    <row r="10466" spans="20:26" x14ac:dyDescent="0.35">
      <c r="T10466" s="2"/>
    </row>
    <row r="10469" spans="20:26" x14ac:dyDescent="0.35">
      <c r="Y10469" s="2"/>
      <c r="Z10469" s="2"/>
    </row>
    <row r="10489" spans="19:25" x14ac:dyDescent="0.35">
      <c r="T10489" s="2"/>
    </row>
    <row r="10492" spans="19:25" x14ac:dyDescent="0.35">
      <c r="Y10492" s="2"/>
    </row>
    <row r="10493" spans="19:25" x14ac:dyDescent="0.35">
      <c r="S10493" s="2"/>
    </row>
    <row r="10496" spans="19:25" x14ac:dyDescent="0.35">
      <c r="T10496" s="2"/>
      <c r="X10496" s="2"/>
    </row>
    <row r="10497" spans="20:26" x14ac:dyDescent="0.35">
      <c r="T10497" s="2"/>
    </row>
    <row r="10499" spans="20:26" x14ac:dyDescent="0.35">
      <c r="T10499" s="2"/>
      <c r="Y10499" s="2"/>
      <c r="Z10499" s="2"/>
    </row>
    <row r="10500" spans="20:26" x14ac:dyDescent="0.35">
      <c r="Y10500" s="2"/>
      <c r="Z10500" s="2"/>
    </row>
    <row r="10502" spans="20:26" x14ac:dyDescent="0.35">
      <c r="Y10502" s="2"/>
      <c r="Z10502" s="2"/>
    </row>
    <row r="10511" spans="20:26" x14ac:dyDescent="0.35">
      <c r="T10511" s="2"/>
    </row>
    <row r="10514" spans="20:26" x14ac:dyDescent="0.35">
      <c r="Y10514" s="2"/>
      <c r="Z10514" s="2"/>
    </row>
    <row r="10527" spans="20:26" x14ac:dyDescent="0.35">
      <c r="T10527" s="2"/>
    </row>
    <row r="10529" spans="20:26" x14ac:dyDescent="0.35">
      <c r="T10529" s="2"/>
    </row>
    <row r="10530" spans="20:26" x14ac:dyDescent="0.35">
      <c r="Y10530" s="2"/>
      <c r="Z10530" s="2"/>
    </row>
    <row r="10532" spans="20:26" x14ac:dyDescent="0.35">
      <c r="Y10532" s="2"/>
      <c r="Z10532" s="2"/>
    </row>
    <row r="10533" spans="20:26" x14ac:dyDescent="0.35">
      <c r="T10533" s="2"/>
    </row>
    <row r="10534" spans="20:26" x14ac:dyDescent="0.35">
      <c r="T10534" s="2"/>
    </row>
    <row r="10536" spans="20:26" x14ac:dyDescent="0.35">
      <c r="Y10536" s="2"/>
    </row>
    <row r="10537" spans="20:26" x14ac:dyDescent="0.35">
      <c r="Y10537" s="2"/>
      <c r="Z10537" s="2"/>
    </row>
    <row r="10552" spans="20:26" x14ac:dyDescent="0.35">
      <c r="T10552" s="2"/>
    </row>
    <row r="10555" spans="20:26" x14ac:dyDescent="0.35">
      <c r="Y10555" s="2"/>
      <c r="Z10555" s="2"/>
    </row>
    <row r="10556" spans="20:26" x14ac:dyDescent="0.35">
      <c r="T10556" s="2"/>
    </row>
    <row r="10559" spans="20:26" x14ac:dyDescent="0.35">
      <c r="Y10559" s="2"/>
    </row>
    <row r="10565" spans="20:26" x14ac:dyDescent="0.35">
      <c r="T10565" s="2"/>
    </row>
    <row r="10568" spans="20:26" x14ac:dyDescent="0.35">
      <c r="Y10568" s="2"/>
      <c r="Z10568" s="2"/>
    </row>
    <row r="10569" spans="20:26" x14ac:dyDescent="0.35">
      <c r="T10569" s="2"/>
    </row>
    <row r="10572" spans="20:26" x14ac:dyDescent="0.35">
      <c r="Y10572" s="2"/>
    </row>
    <row r="10574" spans="20:26" x14ac:dyDescent="0.35">
      <c r="T10574" s="2"/>
    </row>
    <row r="10576" spans="20:26" x14ac:dyDescent="0.35">
      <c r="T10576" s="2"/>
    </row>
    <row r="10577" spans="20:26" x14ac:dyDescent="0.35">
      <c r="Y10577" s="2"/>
      <c r="Z10577" s="2"/>
    </row>
    <row r="10579" spans="20:26" x14ac:dyDescent="0.35">
      <c r="Y10579" s="2"/>
      <c r="Z10579" s="2"/>
    </row>
    <row r="10585" spans="20:26" x14ac:dyDescent="0.35">
      <c r="T10585" s="2"/>
    </row>
    <row r="10588" spans="20:26" x14ac:dyDescent="0.35">
      <c r="Y10588" s="2"/>
      <c r="Z10588" s="2"/>
    </row>
    <row r="10590" spans="20:26" x14ac:dyDescent="0.35">
      <c r="T10590" s="2"/>
    </row>
    <row r="10592" spans="20:26" x14ac:dyDescent="0.35">
      <c r="T10592" s="2"/>
    </row>
    <row r="10593" spans="20:26" x14ac:dyDescent="0.35">
      <c r="Y10593" s="2"/>
    </row>
    <row r="10595" spans="20:26" x14ac:dyDescent="0.35">
      <c r="Y10595" s="2"/>
      <c r="Z10595" s="2"/>
    </row>
    <row r="10601" spans="20:26" x14ac:dyDescent="0.35">
      <c r="T10601" s="2"/>
    </row>
    <row r="10604" spans="20:26" x14ac:dyDescent="0.35">
      <c r="Y10604" s="2"/>
      <c r="Z10604" s="2"/>
    </row>
    <row r="10617" spans="20:25" x14ac:dyDescent="0.35">
      <c r="T10617" s="2"/>
    </row>
    <row r="10620" spans="20:25" x14ac:dyDescent="0.35">
      <c r="Y10620" s="2"/>
    </row>
    <row r="10624" spans="20:25" x14ac:dyDescent="0.35">
      <c r="T10624" s="2"/>
    </row>
    <row r="10625" spans="20:26" x14ac:dyDescent="0.35">
      <c r="T10625" s="2"/>
    </row>
    <row r="10627" spans="20:26" x14ac:dyDescent="0.35">
      <c r="Y10627" s="2"/>
      <c r="Z10627" s="2"/>
    </row>
    <row r="10628" spans="20:26" x14ac:dyDescent="0.35">
      <c r="T10628" s="2"/>
      <c r="Y10628" s="2"/>
      <c r="Z10628" s="2"/>
    </row>
    <row r="10631" spans="20:26" x14ac:dyDescent="0.35">
      <c r="T10631" s="2"/>
      <c r="Y10631" s="2"/>
    </row>
    <row r="10634" spans="20:26" x14ac:dyDescent="0.35">
      <c r="Y10634" s="2"/>
    </row>
    <row r="10652" spans="20:25" x14ac:dyDescent="0.35">
      <c r="T10652" s="2"/>
    </row>
    <row r="10655" spans="20:25" x14ac:dyDescent="0.35">
      <c r="Y10655" s="2"/>
    </row>
    <row r="10658" spans="20:26" x14ac:dyDescent="0.35">
      <c r="T10658" s="2"/>
    </row>
    <row r="10661" spans="20:26" x14ac:dyDescent="0.35">
      <c r="Y10661" s="2"/>
      <c r="Z10661" s="2"/>
    </row>
    <row r="10662" spans="20:26" x14ac:dyDescent="0.35">
      <c r="T10662" s="2"/>
    </row>
    <row r="10665" spans="20:26" x14ac:dyDescent="0.35">
      <c r="Y10665" s="2"/>
    </row>
    <row r="10672" spans="20:26" x14ac:dyDescent="0.35">
      <c r="T10672" s="2"/>
    </row>
    <row r="10675" spans="20:26" x14ac:dyDescent="0.35">
      <c r="Y10675" s="2"/>
      <c r="Z10675" s="2"/>
    </row>
    <row r="10676" spans="20:26" x14ac:dyDescent="0.35">
      <c r="T10676" s="2"/>
    </row>
    <row r="10679" spans="20:26" x14ac:dyDescent="0.35">
      <c r="Y10679" s="2"/>
    </row>
    <row r="10695" spans="20:26" x14ac:dyDescent="0.35">
      <c r="T10695" s="2"/>
    </row>
    <row r="10698" spans="20:26" x14ac:dyDescent="0.35">
      <c r="Y10698" s="2"/>
      <c r="Z10698" s="2"/>
    </row>
    <row r="10702" spans="20:26" x14ac:dyDescent="0.35">
      <c r="T10702" s="2"/>
    </row>
    <row r="10705" spans="20:26" x14ac:dyDescent="0.35">
      <c r="Y10705" s="2"/>
      <c r="Z10705" s="2"/>
    </row>
    <row r="10706" spans="20:26" x14ac:dyDescent="0.35">
      <c r="T10706" s="2"/>
    </row>
    <row r="10709" spans="20:26" x14ac:dyDescent="0.35">
      <c r="Y10709" s="2"/>
      <c r="Z10709" s="2"/>
    </row>
    <row r="10710" spans="20:26" x14ac:dyDescent="0.35">
      <c r="T10710" s="2"/>
    </row>
    <row r="10713" spans="20:26" x14ac:dyDescent="0.35">
      <c r="Y10713" s="2"/>
    </row>
    <row r="10720" spans="20:26" x14ac:dyDescent="0.35">
      <c r="T10720" s="2"/>
    </row>
    <row r="10723" spans="20:25" x14ac:dyDescent="0.35">
      <c r="Y10723" s="2"/>
    </row>
    <row r="10733" spans="20:25" x14ac:dyDescent="0.35">
      <c r="T10733" s="2"/>
    </row>
    <row r="10735" spans="20:25" x14ac:dyDescent="0.35">
      <c r="T10735" s="2"/>
    </row>
    <row r="10736" spans="20:25" x14ac:dyDescent="0.35">
      <c r="Y10736" s="2"/>
    </row>
    <row r="10738" spans="20:26" x14ac:dyDescent="0.35">
      <c r="Y10738" s="2"/>
    </row>
    <row r="10745" spans="20:26" x14ac:dyDescent="0.35">
      <c r="T10745" s="2"/>
    </row>
    <row r="10746" spans="20:26" x14ac:dyDescent="0.35">
      <c r="T10746" s="2"/>
    </row>
    <row r="10748" spans="20:26" x14ac:dyDescent="0.35">
      <c r="Y10748" s="2"/>
      <c r="Z10748" s="2"/>
    </row>
    <row r="10749" spans="20:26" x14ac:dyDescent="0.35">
      <c r="T10749" s="2"/>
      <c r="Y10749" s="2"/>
      <c r="Z10749" s="2"/>
    </row>
    <row r="10750" spans="20:26" x14ac:dyDescent="0.35">
      <c r="T10750" s="2"/>
    </row>
    <row r="10751" spans="20:26" x14ac:dyDescent="0.35">
      <c r="T10751" s="2"/>
    </row>
    <row r="10752" spans="20:26" x14ac:dyDescent="0.35">
      <c r="Y10752" s="2"/>
    </row>
    <row r="10753" spans="20:26" x14ac:dyDescent="0.35">
      <c r="Y10753" s="2"/>
      <c r="Z10753" s="2"/>
    </row>
    <row r="10754" spans="20:26" x14ac:dyDescent="0.35">
      <c r="Y10754" s="2"/>
      <c r="Z10754" s="2"/>
    </row>
    <row r="10757" spans="20:26" x14ac:dyDescent="0.35">
      <c r="T10757" s="2"/>
    </row>
    <row r="10760" spans="20:26" x14ac:dyDescent="0.35">
      <c r="Y10760" s="2"/>
      <c r="Z10760" s="2"/>
    </row>
    <row r="10768" spans="20:26" x14ac:dyDescent="0.35">
      <c r="T10768" s="2"/>
    </row>
    <row r="10770" spans="20:26" x14ac:dyDescent="0.35">
      <c r="T10770" s="2"/>
    </row>
    <row r="10771" spans="20:26" x14ac:dyDescent="0.35">
      <c r="T10771" s="2"/>
      <c r="Y10771" s="2"/>
      <c r="Z10771" s="2"/>
    </row>
    <row r="10773" spans="20:26" x14ac:dyDescent="0.35">
      <c r="Y10773" s="2"/>
      <c r="Z10773" s="2"/>
    </row>
    <row r="10774" spans="20:26" x14ac:dyDescent="0.35">
      <c r="Y10774" s="2"/>
      <c r="Z10774" s="2"/>
    </row>
    <row r="10781" spans="20:26" x14ac:dyDescent="0.35">
      <c r="T10781" s="2"/>
    </row>
    <row r="10782" spans="20:26" x14ac:dyDescent="0.35">
      <c r="T10782" s="2"/>
    </row>
    <row r="10784" spans="20:26" x14ac:dyDescent="0.35">
      <c r="Y10784" s="2"/>
    </row>
    <row r="10785" spans="20:26" x14ac:dyDescent="0.35">
      <c r="Y10785" s="2"/>
    </row>
    <row r="10793" spans="20:26" x14ac:dyDescent="0.35">
      <c r="T10793" s="2"/>
    </row>
    <row r="10795" spans="20:26" x14ac:dyDescent="0.35">
      <c r="T10795" s="2"/>
    </row>
    <row r="10796" spans="20:26" x14ac:dyDescent="0.35">
      <c r="Y10796" s="2"/>
      <c r="Z10796" s="2"/>
    </row>
    <row r="10798" spans="20:26" x14ac:dyDescent="0.35">
      <c r="T10798" s="2"/>
      <c r="Y10798" s="2"/>
      <c r="Z10798" s="2"/>
    </row>
    <row r="10799" spans="20:26" x14ac:dyDescent="0.35">
      <c r="T10799" s="2"/>
    </row>
    <row r="10801" spans="20:26" x14ac:dyDescent="0.35">
      <c r="T10801" s="2"/>
      <c r="Y10801" s="2"/>
      <c r="Z10801" s="2"/>
    </row>
    <row r="10802" spans="20:26" x14ac:dyDescent="0.35">
      <c r="Y10802" s="2"/>
      <c r="Z10802" s="2"/>
    </row>
    <row r="10804" spans="20:26" x14ac:dyDescent="0.35">
      <c r="Y10804" s="2"/>
      <c r="Z10804" s="2"/>
    </row>
    <row r="10806" spans="20:26" x14ac:dyDescent="0.35">
      <c r="T10806" s="2"/>
    </row>
    <row r="10809" spans="20:26" x14ac:dyDescent="0.35">
      <c r="Y10809" s="2"/>
      <c r="Z10809" s="2"/>
    </row>
    <row r="10814" spans="20:26" x14ac:dyDescent="0.35">
      <c r="T10814" s="2"/>
    </row>
    <row r="10817" spans="20:26" x14ac:dyDescent="0.35">
      <c r="Y10817" s="2"/>
      <c r="Z10817" s="2"/>
    </row>
    <row r="10819" spans="20:26" x14ac:dyDescent="0.35">
      <c r="T10819" s="2"/>
    </row>
    <row r="10821" spans="20:26" x14ac:dyDescent="0.35">
      <c r="T10821" s="2"/>
    </row>
    <row r="10822" spans="20:26" x14ac:dyDescent="0.35">
      <c r="Y10822" s="2"/>
      <c r="Z10822" s="2"/>
    </row>
    <row r="10824" spans="20:26" x14ac:dyDescent="0.35">
      <c r="Y10824" s="2"/>
      <c r="Z10824" s="2"/>
    </row>
    <row r="10831" spans="20:26" x14ac:dyDescent="0.35">
      <c r="T10831" s="2"/>
    </row>
    <row r="10834" spans="20:26" x14ac:dyDescent="0.35">
      <c r="Y10834" s="2"/>
    </row>
    <row r="10836" spans="20:26" x14ac:dyDescent="0.35">
      <c r="T10836" s="2"/>
    </row>
    <row r="10839" spans="20:26" x14ac:dyDescent="0.35">
      <c r="Y10839" s="2"/>
      <c r="Z10839" s="2"/>
    </row>
    <row r="10845" spans="20:26" x14ac:dyDescent="0.35">
      <c r="T10845" s="2"/>
    </row>
    <row r="10848" spans="20:26" x14ac:dyDescent="0.35">
      <c r="Y10848" s="2"/>
      <c r="Z10848" s="2"/>
    </row>
    <row r="10852" spans="20:26" x14ac:dyDescent="0.35">
      <c r="T10852" s="2"/>
    </row>
    <row r="10855" spans="20:26" x14ac:dyDescent="0.35">
      <c r="Y10855" s="2"/>
      <c r="Z10855" s="2"/>
    </row>
    <row r="10859" spans="20:26" x14ac:dyDescent="0.35">
      <c r="T10859" s="2"/>
    </row>
    <row r="10862" spans="20:26" x14ac:dyDescent="0.35">
      <c r="T10862" s="2"/>
      <c r="Y10862" s="2"/>
      <c r="Z10862" s="2"/>
    </row>
    <row r="10865" spans="25:26" x14ac:dyDescent="0.35">
      <c r="Y10865" s="2"/>
      <c r="Z10865" s="2"/>
    </row>
    <row r="10883" spans="20:26" x14ac:dyDescent="0.35">
      <c r="T10883" s="2"/>
    </row>
    <row r="10885" spans="20:26" x14ac:dyDescent="0.35">
      <c r="T10885" s="2"/>
    </row>
    <row r="10886" spans="20:26" x14ac:dyDescent="0.35">
      <c r="Y10886" s="2"/>
      <c r="Z10886" s="2"/>
    </row>
    <row r="10888" spans="20:26" x14ac:dyDescent="0.35">
      <c r="Y10888" s="2"/>
    </row>
    <row r="10896" spans="20:26" x14ac:dyDescent="0.35">
      <c r="T10896" s="2"/>
    </row>
    <row r="10898" spans="20:26" x14ac:dyDescent="0.35">
      <c r="T10898" s="2"/>
    </row>
    <row r="10899" spans="20:26" x14ac:dyDescent="0.35">
      <c r="Y10899" s="2"/>
    </row>
    <row r="10901" spans="20:26" x14ac:dyDescent="0.35">
      <c r="Y10901" s="2"/>
      <c r="Z10901" s="2"/>
    </row>
    <row r="10906" spans="20:26" x14ac:dyDescent="0.35">
      <c r="T10906" s="2"/>
    </row>
    <row r="10909" spans="20:26" x14ac:dyDescent="0.35">
      <c r="Y10909" s="2"/>
    </row>
    <row r="10910" spans="20:26" x14ac:dyDescent="0.35">
      <c r="T10910" s="2"/>
    </row>
    <row r="10913" spans="20:26" x14ac:dyDescent="0.35">
      <c r="Y10913" s="2"/>
    </row>
    <row r="10923" spans="20:26" x14ac:dyDescent="0.35">
      <c r="T10923" s="2"/>
    </row>
    <row r="10924" spans="20:26" x14ac:dyDescent="0.35">
      <c r="T10924" s="2"/>
    </row>
    <row r="10926" spans="20:26" x14ac:dyDescent="0.35">
      <c r="Y10926" s="2"/>
      <c r="Z10926" s="2"/>
    </row>
    <row r="10927" spans="20:26" x14ac:dyDescent="0.35">
      <c r="Y10927" s="2"/>
      <c r="Z10927" s="2"/>
    </row>
    <row r="10930" spans="20:26" x14ac:dyDescent="0.35">
      <c r="T10930" s="2"/>
    </row>
    <row r="10933" spans="20:26" x14ac:dyDescent="0.35">
      <c r="Y10933" s="2"/>
    </row>
    <row r="10937" spans="20:26" x14ac:dyDescent="0.35">
      <c r="T10937" s="2"/>
    </row>
    <row r="10940" spans="20:26" x14ac:dyDescent="0.35">
      <c r="Y10940" s="2"/>
      <c r="Z10940" s="2"/>
    </row>
    <row r="10953" spans="20:26" x14ac:dyDescent="0.35">
      <c r="T10953" s="2"/>
    </row>
    <row r="10956" spans="20:26" x14ac:dyDescent="0.35">
      <c r="Y10956" s="2"/>
      <c r="Z10956" s="2"/>
    </row>
    <row r="10965" spans="20:26" x14ac:dyDescent="0.35">
      <c r="T10965" s="2"/>
    </row>
    <row r="10967" spans="20:26" x14ac:dyDescent="0.35">
      <c r="T10967" s="2"/>
    </row>
    <row r="10968" spans="20:26" x14ac:dyDescent="0.35">
      <c r="T10968" s="2"/>
      <c r="Y10968" s="2"/>
    </row>
    <row r="10970" spans="20:26" x14ac:dyDescent="0.35">
      <c r="T10970" s="2"/>
      <c r="Y10970" s="2"/>
    </row>
    <row r="10971" spans="20:26" x14ac:dyDescent="0.35">
      <c r="Y10971" s="2"/>
      <c r="Z10971" s="2"/>
    </row>
    <row r="10973" spans="20:26" x14ac:dyDescent="0.35">
      <c r="T10973" s="2"/>
      <c r="Y10973" s="2"/>
      <c r="Z10973" s="2"/>
    </row>
    <row r="10976" spans="20:26" x14ac:dyDescent="0.35">
      <c r="Y10976" s="2"/>
      <c r="Z10976" s="2"/>
    </row>
    <row r="10978" spans="20:25" x14ac:dyDescent="0.35">
      <c r="T10978" s="2"/>
    </row>
    <row r="10981" spans="20:25" x14ac:dyDescent="0.35">
      <c r="Y10981" s="2"/>
    </row>
    <row r="11001" spans="20:26" x14ac:dyDescent="0.35">
      <c r="T11001" s="2"/>
    </row>
    <row r="11004" spans="20:26" x14ac:dyDescent="0.35">
      <c r="Y11004" s="2"/>
      <c r="Z11004" s="2"/>
    </row>
    <row r="11005" spans="20:26" x14ac:dyDescent="0.35">
      <c r="T11005" s="2"/>
    </row>
    <row r="11008" spans="20:26" x14ac:dyDescent="0.35">
      <c r="Y11008" s="2"/>
      <c r="Z11008" s="2"/>
    </row>
    <row r="11009" spans="20:26" x14ac:dyDescent="0.35">
      <c r="T11009" s="2"/>
    </row>
    <row r="11012" spans="20:26" x14ac:dyDescent="0.35">
      <c r="Y11012" s="2"/>
      <c r="Z11012" s="2"/>
    </row>
    <row r="11014" spans="20:26" x14ac:dyDescent="0.35">
      <c r="T11014" s="2"/>
    </row>
    <row r="11016" spans="20:26" x14ac:dyDescent="0.35">
      <c r="T11016" s="2"/>
    </row>
    <row r="11017" spans="20:26" x14ac:dyDescent="0.35">
      <c r="Y11017" s="2"/>
    </row>
    <row r="11019" spans="20:26" x14ac:dyDescent="0.35">
      <c r="Y11019" s="2"/>
      <c r="Z11019" s="2"/>
    </row>
    <row r="11026" spans="20:26" x14ac:dyDescent="0.35">
      <c r="T11026" s="2"/>
    </row>
    <row r="11029" spans="20:26" x14ac:dyDescent="0.35">
      <c r="Y11029" s="2"/>
      <c r="Z11029" s="2"/>
    </row>
    <row r="11030" spans="20:26" x14ac:dyDescent="0.35">
      <c r="T11030" s="2"/>
    </row>
    <row r="11031" spans="20:26" x14ac:dyDescent="0.35">
      <c r="T11031" s="2"/>
    </row>
    <row r="11033" spans="20:26" x14ac:dyDescent="0.35">
      <c r="Y11033" s="2"/>
    </row>
    <row r="11034" spans="20:26" x14ac:dyDescent="0.35">
      <c r="Y11034" s="2"/>
    </row>
    <row r="11037" spans="20:26" x14ac:dyDescent="0.35">
      <c r="T11037" s="2"/>
    </row>
    <row r="11040" spans="20:26" x14ac:dyDescent="0.35">
      <c r="Y11040" s="2"/>
      <c r="Z11040" s="2"/>
    </row>
    <row r="11042" spans="20:25" x14ac:dyDescent="0.35">
      <c r="T11042" s="2"/>
    </row>
    <row r="11044" spans="20:25" x14ac:dyDescent="0.35">
      <c r="T11044" s="2"/>
    </row>
    <row r="11045" spans="20:25" x14ac:dyDescent="0.35">
      <c r="Y11045" s="2"/>
    </row>
    <row r="11047" spans="20:25" x14ac:dyDescent="0.35">
      <c r="Y11047" s="2"/>
    </row>
    <row r="11055" spans="20:25" x14ac:dyDescent="0.35">
      <c r="T11055" s="2"/>
    </row>
    <row r="11058" spans="20:26" x14ac:dyDescent="0.35">
      <c r="Y11058" s="2"/>
      <c r="Z11058" s="2"/>
    </row>
    <row r="11063" spans="20:26" x14ac:dyDescent="0.35">
      <c r="T11063" s="2"/>
    </row>
    <row r="11064" spans="20:26" x14ac:dyDescent="0.35">
      <c r="T11064" s="2"/>
    </row>
    <row r="11066" spans="20:26" x14ac:dyDescent="0.35">
      <c r="Y11066" s="2"/>
      <c r="Z11066" s="2"/>
    </row>
    <row r="11067" spans="20:26" x14ac:dyDescent="0.35">
      <c r="Y11067" s="2"/>
      <c r="Z11067" s="2"/>
    </row>
    <row r="11075" spans="20:26" x14ac:dyDescent="0.35">
      <c r="T11075" s="2"/>
    </row>
    <row r="11078" spans="20:26" x14ac:dyDescent="0.35">
      <c r="Y11078" s="2"/>
      <c r="Z11078" s="2"/>
    </row>
    <row r="11079" spans="20:26" x14ac:dyDescent="0.35">
      <c r="T11079" s="2"/>
    </row>
    <row r="11082" spans="20:26" x14ac:dyDescent="0.35">
      <c r="Y11082" s="2"/>
      <c r="Z11082" s="2"/>
    </row>
    <row r="11086" spans="20:26" x14ac:dyDescent="0.35">
      <c r="T11086" s="2"/>
    </row>
    <row r="11088" spans="20:26" x14ac:dyDescent="0.35">
      <c r="T11088" s="2"/>
    </row>
    <row r="11089" spans="20:26" x14ac:dyDescent="0.35">
      <c r="Y11089" s="2"/>
      <c r="Z11089" s="2"/>
    </row>
    <row r="11091" spans="20:26" x14ac:dyDescent="0.35">
      <c r="Y11091" s="2"/>
      <c r="Z11091" s="2"/>
    </row>
    <row r="11098" spans="20:26" x14ac:dyDescent="0.35">
      <c r="T11098" s="2"/>
    </row>
    <row r="11101" spans="20:26" x14ac:dyDescent="0.35">
      <c r="Y11101" s="2"/>
      <c r="Z11101" s="2"/>
    </row>
    <row r="11117" spans="20:25" x14ac:dyDescent="0.35">
      <c r="T11117" s="2"/>
    </row>
    <row r="11119" spans="20:25" x14ac:dyDescent="0.35">
      <c r="T11119" s="2"/>
    </row>
    <row r="11120" spans="20:25" x14ac:dyDescent="0.35">
      <c r="Y11120" s="2"/>
    </row>
    <row r="11122" spans="20:26" x14ac:dyDescent="0.35">
      <c r="Y11122" s="2"/>
      <c r="Z11122" s="2"/>
    </row>
    <row r="11124" spans="20:26" x14ac:dyDescent="0.35">
      <c r="T11124" s="2"/>
    </row>
    <row r="11125" spans="20:26" x14ac:dyDescent="0.35">
      <c r="T11125" s="2"/>
    </row>
    <row r="11126" spans="20:26" x14ac:dyDescent="0.35">
      <c r="T11126" s="2"/>
    </row>
    <row r="11127" spans="20:26" x14ac:dyDescent="0.35">
      <c r="Y11127" s="2"/>
      <c r="Z11127" s="2"/>
    </row>
    <row r="11128" spans="20:26" x14ac:dyDescent="0.35">
      <c r="Y11128" s="2"/>
      <c r="Z11128" s="2"/>
    </row>
    <row r="11129" spans="20:26" x14ac:dyDescent="0.35">
      <c r="Y11129" s="2"/>
      <c r="Z11129" s="2"/>
    </row>
    <row r="11142" spans="20:26" x14ac:dyDescent="0.35">
      <c r="T11142" s="2"/>
    </row>
    <row r="11145" spans="20:26" x14ac:dyDescent="0.35">
      <c r="Y11145" s="2"/>
      <c r="Z11145" s="2"/>
    </row>
    <row r="11155" spans="20:26" x14ac:dyDescent="0.35">
      <c r="T11155" s="2"/>
    </row>
    <row r="11157" spans="20:26" x14ac:dyDescent="0.35">
      <c r="T11157" s="2"/>
    </row>
    <row r="11158" spans="20:26" x14ac:dyDescent="0.35">
      <c r="Y11158" s="2"/>
      <c r="Z11158" s="2"/>
    </row>
    <row r="11160" spans="20:26" x14ac:dyDescent="0.35">
      <c r="Y11160" s="2"/>
      <c r="Z11160" s="2"/>
    </row>
    <row r="11177" spans="20:25" x14ac:dyDescent="0.35">
      <c r="T11177" s="2"/>
    </row>
    <row r="11180" spans="20:25" x14ac:dyDescent="0.35">
      <c r="Y11180" s="2"/>
    </row>
    <row r="11183" spans="20:25" x14ac:dyDescent="0.35">
      <c r="T11183" s="2"/>
    </row>
    <row r="11184" spans="20:25" x14ac:dyDescent="0.35">
      <c r="T11184" s="2"/>
    </row>
    <row r="11186" spans="20:26" x14ac:dyDescent="0.35">
      <c r="Y11186" s="2"/>
      <c r="Z11186" s="2"/>
    </row>
    <row r="11187" spans="20:26" x14ac:dyDescent="0.35">
      <c r="Y11187" s="2"/>
    </row>
    <row r="11196" spans="20:26" x14ac:dyDescent="0.35">
      <c r="T11196" s="2"/>
    </row>
    <row r="11199" spans="20:26" x14ac:dyDescent="0.35">
      <c r="Y11199" s="2"/>
      <c r="Z11199" s="2"/>
    </row>
    <row r="11202" spans="20:26" x14ac:dyDescent="0.35">
      <c r="T11202" s="2"/>
    </row>
    <row r="11205" spans="20:26" x14ac:dyDescent="0.35">
      <c r="Y11205" s="2"/>
      <c r="Z11205" s="2"/>
    </row>
    <row r="11210" spans="20:26" x14ac:dyDescent="0.35">
      <c r="T11210" s="2"/>
    </row>
    <row r="11213" spans="20:26" x14ac:dyDescent="0.35">
      <c r="Y11213" s="2"/>
      <c r="Z11213" s="2"/>
    </row>
    <row r="11216" spans="20:26" x14ac:dyDescent="0.35">
      <c r="T11216" s="2"/>
    </row>
    <row r="11219" spans="20:26" x14ac:dyDescent="0.35">
      <c r="Y11219" s="2"/>
      <c r="Z11219" s="2"/>
    </row>
    <row r="11227" spans="20:26" x14ac:dyDescent="0.35">
      <c r="T11227" s="2"/>
    </row>
    <row r="11230" spans="20:26" x14ac:dyDescent="0.35">
      <c r="Y11230" s="2"/>
    </row>
    <row r="11231" spans="20:26" x14ac:dyDescent="0.35">
      <c r="T11231" s="2"/>
    </row>
    <row r="11234" spans="20:26" x14ac:dyDescent="0.35">
      <c r="T11234" s="2"/>
      <c r="Y11234" s="2"/>
      <c r="Z11234" s="2"/>
    </row>
    <row r="11237" spans="20:26" x14ac:dyDescent="0.35">
      <c r="Y11237" s="2"/>
    </row>
    <row r="11255" spans="20:26" x14ac:dyDescent="0.35">
      <c r="T11255" s="2"/>
    </row>
    <row r="11258" spans="20:26" x14ac:dyDescent="0.35">
      <c r="Y11258" s="2"/>
      <c r="Z11258" s="2"/>
    </row>
    <row r="11262" spans="20:26" x14ac:dyDescent="0.35">
      <c r="T11262" s="2"/>
    </row>
    <row r="11265" spans="20:26" x14ac:dyDescent="0.35">
      <c r="Y11265" s="2"/>
      <c r="Z11265" s="2"/>
    </row>
    <row r="11266" spans="20:26" x14ac:dyDescent="0.35">
      <c r="T11266" s="2"/>
    </row>
    <row r="11268" spans="20:26" x14ac:dyDescent="0.35">
      <c r="T11268" s="2"/>
    </row>
    <row r="11269" spans="20:26" x14ac:dyDescent="0.35">
      <c r="Y11269" s="2"/>
    </row>
    <row r="11271" spans="20:26" x14ac:dyDescent="0.35">
      <c r="Y11271" s="2"/>
    </row>
    <row r="11299" spans="20:26" x14ac:dyDescent="0.35">
      <c r="T11299" s="2"/>
    </row>
    <row r="11302" spans="20:26" x14ac:dyDescent="0.35">
      <c r="Y11302" s="2"/>
      <c r="Z11302" s="2"/>
    </row>
    <row r="11306" spans="20:26" x14ac:dyDescent="0.35">
      <c r="T11306" s="2"/>
    </row>
    <row r="11308" spans="20:26" x14ac:dyDescent="0.35">
      <c r="T11308" s="2"/>
    </row>
    <row r="11309" spans="20:26" x14ac:dyDescent="0.35">
      <c r="Y11309" s="2"/>
    </row>
    <row r="11311" spans="20:26" x14ac:dyDescent="0.35">
      <c r="Y11311" s="2"/>
      <c r="Z11311" s="2"/>
    </row>
    <row r="11327" spans="20:20" x14ac:dyDescent="0.35">
      <c r="T11327" s="2"/>
    </row>
    <row r="11328" spans="20:20" x14ac:dyDescent="0.35">
      <c r="T11328" s="2"/>
    </row>
    <row r="11330" spans="20:26" x14ac:dyDescent="0.35">
      <c r="Y11330" s="2"/>
      <c r="Z11330" s="2"/>
    </row>
    <row r="11331" spans="20:26" x14ac:dyDescent="0.35">
      <c r="Y11331" s="2"/>
      <c r="Z11331" s="2"/>
    </row>
    <row r="11339" spans="20:26" x14ac:dyDescent="0.35">
      <c r="T11339" s="2"/>
    </row>
    <row r="11342" spans="20:26" x14ac:dyDescent="0.35">
      <c r="Y11342" s="2"/>
      <c r="Z11342" s="2"/>
    </row>
    <row r="11355" spans="20:26" x14ac:dyDescent="0.35">
      <c r="T11355" s="2"/>
    </row>
    <row r="11358" spans="20:26" x14ac:dyDescent="0.35">
      <c r="Y11358" s="2"/>
      <c r="Z11358" s="2"/>
    </row>
    <row r="11361" spans="20:26" x14ac:dyDescent="0.35">
      <c r="T11361" s="2"/>
    </row>
    <row r="11364" spans="20:26" x14ac:dyDescent="0.35">
      <c r="Y11364" s="2"/>
      <c r="Z11364" s="2"/>
    </row>
    <row r="11366" spans="20:26" x14ac:dyDescent="0.35">
      <c r="T11366" s="2"/>
    </row>
    <row r="11369" spans="20:26" x14ac:dyDescent="0.35">
      <c r="Y11369" s="2"/>
      <c r="Z11369" s="2"/>
    </row>
    <row r="11383" spans="20:26" x14ac:dyDescent="0.35">
      <c r="T11383" s="2"/>
    </row>
    <row r="11385" spans="20:26" x14ac:dyDescent="0.35">
      <c r="T11385" s="2"/>
    </row>
    <row r="11386" spans="20:26" x14ac:dyDescent="0.35">
      <c r="T11386" s="2"/>
      <c r="Y11386" s="2"/>
      <c r="Z11386" s="2"/>
    </row>
    <row r="11388" spans="20:26" x14ac:dyDescent="0.35">
      <c r="Y11388" s="2"/>
      <c r="Z11388" s="2"/>
    </row>
    <row r="11389" spans="20:26" x14ac:dyDescent="0.35">
      <c r="Y11389" s="2"/>
      <c r="Z11389" s="2"/>
    </row>
    <row r="11390" spans="20:26" x14ac:dyDescent="0.35">
      <c r="T11390" s="2"/>
    </row>
    <row r="11393" spans="20:26" x14ac:dyDescent="0.35">
      <c r="Y11393" s="2"/>
      <c r="Z11393" s="2"/>
    </row>
    <row r="11394" spans="20:26" x14ac:dyDescent="0.35">
      <c r="T11394" s="2"/>
    </row>
    <row r="11397" spans="20:26" x14ac:dyDescent="0.35">
      <c r="Y11397" s="2"/>
      <c r="Z11397" s="2"/>
    </row>
    <row r="11400" spans="20:26" x14ac:dyDescent="0.35">
      <c r="T11400" s="2"/>
    </row>
    <row r="11403" spans="20:26" x14ac:dyDescent="0.35">
      <c r="Y11403" s="2"/>
      <c r="Z11403" s="2"/>
    </row>
    <row r="11415" spans="20:26" x14ac:dyDescent="0.35">
      <c r="T11415" s="2"/>
    </row>
    <row r="11418" spans="20:26" x14ac:dyDescent="0.35">
      <c r="Y11418" s="2"/>
      <c r="Z11418" s="2"/>
    </row>
    <row r="11422" spans="20:26" x14ac:dyDescent="0.35">
      <c r="T11422" s="2"/>
    </row>
    <row r="11425" spans="20:26" x14ac:dyDescent="0.35">
      <c r="Y11425" s="2"/>
    </row>
    <row r="11429" spans="20:26" x14ac:dyDescent="0.35">
      <c r="T11429" s="2"/>
    </row>
    <row r="11431" spans="20:26" x14ac:dyDescent="0.35">
      <c r="T11431" s="2"/>
    </row>
    <row r="11432" spans="20:26" x14ac:dyDescent="0.35">
      <c r="Y11432" s="2"/>
      <c r="Z11432" s="2"/>
    </row>
    <row r="11434" spans="20:26" x14ac:dyDescent="0.35">
      <c r="Y11434" s="2"/>
      <c r="Z11434" s="2"/>
    </row>
    <row r="11436" spans="20:26" x14ac:dyDescent="0.35">
      <c r="T11436" s="2"/>
    </row>
    <row r="11439" spans="20:26" x14ac:dyDescent="0.35">
      <c r="Y11439" s="2"/>
      <c r="Z11439" s="2"/>
    </row>
    <row r="11442" spans="20:26" x14ac:dyDescent="0.35">
      <c r="T11442" s="2"/>
    </row>
    <row r="11445" spans="20:26" x14ac:dyDescent="0.35">
      <c r="Y11445" s="2"/>
      <c r="Z11445" s="2"/>
    </row>
    <row r="11451" spans="20:26" x14ac:dyDescent="0.35">
      <c r="T11451" s="2"/>
    </row>
    <row r="11454" spans="20:26" x14ac:dyDescent="0.35">
      <c r="Y11454" s="2"/>
      <c r="Z11454" s="2"/>
    </row>
    <row r="11455" spans="20:26" x14ac:dyDescent="0.35">
      <c r="T11455" s="2"/>
    </row>
    <row r="11458" spans="25:26" x14ac:dyDescent="0.35">
      <c r="Y11458" s="2"/>
      <c r="Z11458" s="2"/>
    </row>
    <row r="11476" spans="20:26" x14ac:dyDescent="0.35">
      <c r="T11476" s="2"/>
    </row>
    <row r="11478" spans="20:26" x14ac:dyDescent="0.35">
      <c r="T11478" s="2"/>
    </row>
    <row r="11479" spans="20:26" x14ac:dyDescent="0.35">
      <c r="Y11479" s="2"/>
      <c r="Z11479" s="2"/>
    </row>
    <row r="11481" spans="20:26" x14ac:dyDescent="0.35">
      <c r="Y11481" s="2"/>
      <c r="Z11481" s="2"/>
    </row>
    <row r="11482" spans="20:26" x14ac:dyDescent="0.35">
      <c r="T11482" s="2"/>
    </row>
    <row r="11485" spans="20:26" x14ac:dyDescent="0.35">
      <c r="Y11485" s="2"/>
      <c r="Z11485" s="2"/>
    </row>
    <row r="11489" spans="20:26" x14ac:dyDescent="0.35">
      <c r="T11489" s="2"/>
    </row>
    <row r="11492" spans="20:26" x14ac:dyDescent="0.35">
      <c r="T11492" s="2"/>
      <c r="Y11492" s="2"/>
      <c r="Z11492" s="2"/>
    </row>
    <row r="11495" spans="20:26" x14ac:dyDescent="0.35">
      <c r="Y11495" s="2"/>
      <c r="Z11495" s="2"/>
    </row>
    <row r="11503" spans="20:26" x14ac:dyDescent="0.35">
      <c r="T11503" s="2"/>
    </row>
    <row r="11506" spans="20:26" x14ac:dyDescent="0.35">
      <c r="Y11506" s="2"/>
      <c r="Z11506" s="2"/>
    </row>
    <row r="11515" spans="20:26" x14ac:dyDescent="0.35">
      <c r="T11515" s="2"/>
    </row>
    <row r="11518" spans="20:26" x14ac:dyDescent="0.35">
      <c r="Y11518" s="2"/>
      <c r="Z11518" s="2"/>
    </row>
    <row r="11525" spans="20:26" x14ac:dyDescent="0.35">
      <c r="T11525" s="2"/>
    </row>
    <row r="11528" spans="20:26" x14ac:dyDescent="0.35">
      <c r="T11528" s="2"/>
      <c r="Y11528" s="2"/>
      <c r="Z11528" s="2"/>
    </row>
    <row r="11530" spans="20:26" x14ac:dyDescent="0.35">
      <c r="T11530" s="2"/>
    </row>
    <row r="11531" spans="20:26" x14ac:dyDescent="0.35">
      <c r="Y11531" s="2"/>
    </row>
    <row r="11533" spans="20:26" x14ac:dyDescent="0.35">
      <c r="Y11533" s="2"/>
    </row>
    <row r="11543" spans="20:26" x14ac:dyDescent="0.35">
      <c r="T11543" s="2"/>
    </row>
    <row r="11546" spans="20:26" x14ac:dyDescent="0.35">
      <c r="Y11546" s="2"/>
      <c r="Z11546" s="2"/>
    </row>
    <row r="11550" spans="20:26" x14ac:dyDescent="0.35">
      <c r="T11550" s="2"/>
    </row>
    <row r="11553" spans="20:26" x14ac:dyDescent="0.35">
      <c r="Y11553" s="2"/>
    </row>
    <row r="11562" spans="20:26" x14ac:dyDescent="0.35">
      <c r="T11562" s="2"/>
    </row>
    <row r="11565" spans="20:26" x14ac:dyDescent="0.35">
      <c r="Y11565" s="2"/>
      <c r="Z11565" s="2"/>
    </row>
    <row r="11579" spans="20:26" x14ac:dyDescent="0.35">
      <c r="T11579" s="2"/>
    </row>
    <row r="11582" spans="20:26" x14ac:dyDescent="0.35">
      <c r="T11582" s="2"/>
      <c r="Y11582" s="2"/>
      <c r="Z11582" s="2"/>
    </row>
    <row r="11585" spans="20:26" x14ac:dyDescent="0.35">
      <c r="Y11585" s="2"/>
      <c r="Z11585" s="2"/>
    </row>
    <row r="11588" spans="20:26" x14ac:dyDescent="0.35">
      <c r="T11588" s="2"/>
    </row>
    <row r="11591" spans="20:26" x14ac:dyDescent="0.35">
      <c r="Y11591" s="2"/>
      <c r="Z11591" s="2"/>
    </row>
    <row r="11593" spans="20:26" x14ac:dyDescent="0.35">
      <c r="T11593" s="2"/>
    </row>
    <row r="11595" spans="20:26" x14ac:dyDescent="0.35">
      <c r="T11595" s="2"/>
    </row>
    <row r="11596" spans="20:26" x14ac:dyDescent="0.35">
      <c r="Y11596" s="2"/>
      <c r="Z11596" s="2"/>
    </row>
    <row r="11598" spans="20:26" x14ac:dyDescent="0.35">
      <c r="Y11598" s="2"/>
      <c r="Z11598" s="2"/>
    </row>
    <row r="11602" spans="20:26" x14ac:dyDescent="0.35">
      <c r="T11602" s="2"/>
    </row>
    <row r="11605" spans="20:26" x14ac:dyDescent="0.35">
      <c r="Y11605" s="2"/>
      <c r="Z11605" s="2"/>
    </row>
    <row r="11607" spans="20:26" x14ac:dyDescent="0.35">
      <c r="T11607" s="2"/>
    </row>
    <row r="11610" spans="20:26" x14ac:dyDescent="0.35">
      <c r="Y11610" s="2"/>
      <c r="Z11610" s="2"/>
    </row>
    <row r="11627" spans="20:26" x14ac:dyDescent="0.35">
      <c r="T11627" s="2"/>
    </row>
    <row r="11628" spans="20:26" x14ac:dyDescent="0.35">
      <c r="T11628" s="2"/>
    </row>
    <row r="11630" spans="20:26" x14ac:dyDescent="0.35">
      <c r="Y11630" s="2"/>
      <c r="Z11630" s="2"/>
    </row>
    <row r="11631" spans="20:26" x14ac:dyDescent="0.35">
      <c r="Y11631" s="2"/>
      <c r="Z11631" s="2"/>
    </row>
    <row r="11639" spans="20:26" x14ac:dyDescent="0.35">
      <c r="T11639" s="2"/>
    </row>
    <row r="11642" spans="20:26" x14ac:dyDescent="0.35">
      <c r="Y11642" s="2"/>
      <c r="Z11642" s="2"/>
    </row>
    <row r="11652" spans="20:26" x14ac:dyDescent="0.35">
      <c r="T11652" s="2"/>
    </row>
    <row r="11653" spans="20:26" x14ac:dyDescent="0.35">
      <c r="T11653" s="2"/>
    </row>
    <row r="11655" spans="20:26" x14ac:dyDescent="0.35">
      <c r="Y11655" s="2"/>
      <c r="Z11655" s="2"/>
    </row>
    <row r="11656" spans="20:26" x14ac:dyDescent="0.35">
      <c r="Y11656" s="2"/>
      <c r="Z11656" s="2"/>
    </row>
    <row r="11666" spans="20:25" x14ac:dyDescent="0.35">
      <c r="T11666" s="2"/>
    </row>
    <row r="11669" spans="20:25" x14ac:dyDescent="0.35">
      <c r="Y11669" s="2"/>
    </row>
    <row r="11670" spans="20:25" x14ac:dyDescent="0.35">
      <c r="T11670" s="2"/>
    </row>
    <row r="11673" spans="20:25" x14ac:dyDescent="0.35">
      <c r="Y11673" s="2"/>
    </row>
    <row r="11680" spans="20:25" x14ac:dyDescent="0.35">
      <c r="T11680" s="2"/>
    </row>
    <row r="11683" spans="25:26" x14ac:dyDescent="0.35">
      <c r="Y11683" s="2"/>
      <c r="Z11683" s="2"/>
    </row>
    <row r="11698" spans="20:26" x14ac:dyDescent="0.35">
      <c r="T11698" s="2"/>
    </row>
    <row r="11701" spans="20:26" x14ac:dyDescent="0.35">
      <c r="Y11701" s="2"/>
      <c r="Z11701" s="2"/>
    </row>
    <row r="11708" spans="20:26" x14ac:dyDescent="0.35">
      <c r="T11708" s="2"/>
    </row>
    <row r="11711" spans="20:26" x14ac:dyDescent="0.35">
      <c r="Y11711" s="2"/>
    </row>
    <row r="11714" spans="20:26" x14ac:dyDescent="0.35">
      <c r="T11714" s="2"/>
    </row>
    <row r="11715" spans="20:26" x14ac:dyDescent="0.35">
      <c r="T11715" s="2"/>
    </row>
    <row r="11717" spans="20:26" x14ac:dyDescent="0.35">
      <c r="Y11717" s="2"/>
      <c r="Z11717" s="2"/>
    </row>
    <row r="11718" spans="20:26" x14ac:dyDescent="0.35">
      <c r="Y11718" s="2"/>
    </row>
    <row r="11721" spans="20:26" x14ac:dyDescent="0.35">
      <c r="T11721" s="2"/>
    </row>
    <row r="11722" spans="20:26" x14ac:dyDescent="0.35">
      <c r="T11722" s="2"/>
    </row>
    <row r="11724" spans="20:26" x14ac:dyDescent="0.35">
      <c r="Y11724" s="2"/>
      <c r="Z11724" s="2"/>
    </row>
    <row r="11725" spans="20:26" x14ac:dyDescent="0.35">
      <c r="Y11725" s="2"/>
      <c r="Z11725" s="2"/>
    </row>
    <row r="11737" spans="20:26" x14ac:dyDescent="0.35">
      <c r="T11737" s="2"/>
    </row>
    <row r="11740" spans="20:26" x14ac:dyDescent="0.35">
      <c r="Y11740" s="2"/>
      <c r="Z11740" s="2"/>
    </row>
    <row r="11766" spans="20:26" x14ac:dyDescent="0.35">
      <c r="T11766" s="2"/>
    </row>
    <row r="11769" spans="20:26" x14ac:dyDescent="0.35">
      <c r="Y11769" s="2"/>
      <c r="Z11769" s="2"/>
    </row>
    <row r="11777" spans="20:26" x14ac:dyDescent="0.35">
      <c r="T11777" s="2"/>
    </row>
    <row r="11780" spans="20:26" x14ac:dyDescent="0.35">
      <c r="Y11780" s="2"/>
      <c r="Z11780" s="2"/>
    </row>
    <row r="11786" spans="20:26" x14ac:dyDescent="0.35">
      <c r="T11786" s="2"/>
    </row>
    <row r="11789" spans="20:26" x14ac:dyDescent="0.35">
      <c r="Y11789" s="2"/>
      <c r="Z11789" s="2"/>
    </row>
    <row r="11792" spans="20:26" x14ac:dyDescent="0.35">
      <c r="T11792" s="2"/>
    </row>
    <row r="11795" spans="20:26" x14ac:dyDescent="0.35">
      <c r="Y11795" s="2"/>
      <c r="Z11795" s="2"/>
    </row>
    <row r="11800" spans="20:26" x14ac:dyDescent="0.35">
      <c r="T11800" s="2"/>
    </row>
    <row r="11803" spans="20:26" x14ac:dyDescent="0.35">
      <c r="Y11803" s="2"/>
      <c r="Z11803" s="2"/>
    </row>
    <row r="11811" spans="20:26" x14ac:dyDescent="0.35">
      <c r="T11811" s="2"/>
    </row>
    <row r="11814" spans="20:26" x14ac:dyDescent="0.35">
      <c r="Y11814" s="2"/>
      <c r="Z11814" s="2"/>
    </row>
    <row r="11816" spans="20:26" x14ac:dyDescent="0.35">
      <c r="T11816" s="2"/>
    </row>
    <row r="11819" spans="20:26" x14ac:dyDescent="0.35">
      <c r="Y11819" s="2"/>
    </row>
    <row r="11866" spans="20:25" x14ac:dyDescent="0.35">
      <c r="T11866" s="2"/>
    </row>
    <row r="11869" spans="20:25" x14ac:dyDescent="0.35">
      <c r="Y11869" s="2"/>
    </row>
    <row r="11905" spans="20:25" x14ac:dyDescent="0.35">
      <c r="T11905" s="2"/>
    </row>
    <row r="11908" spans="20:25" x14ac:dyDescent="0.35">
      <c r="Y11908" s="2"/>
    </row>
    <row r="11941" spans="20:26" x14ac:dyDescent="0.35">
      <c r="T11941" s="2"/>
    </row>
    <row r="11944" spans="20:26" x14ac:dyDescent="0.35">
      <c r="T11944" s="2"/>
      <c r="Y11944" s="2"/>
    </row>
    <row r="11947" spans="20:26" x14ac:dyDescent="0.35">
      <c r="Y11947" s="2"/>
      <c r="Z11947" s="2"/>
    </row>
    <row r="11957" spans="20:26" x14ac:dyDescent="0.35">
      <c r="T11957" s="2"/>
    </row>
    <row r="11960" spans="20:26" x14ac:dyDescent="0.35">
      <c r="Y11960" s="2"/>
      <c r="Z11960" s="2"/>
    </row>
    <row r="11981" spans="20:26" x14ac:dyDescent="0.35">
      <c r="T11981" s="2"/>
    </row>
    <row r="11984" spans="20:26" x14ac:dyDescent="0.35">
      <c r="T11984" s="2"/>
      <c r="Y11984" s="2"/>
      <c r="Z11984" s="2"/>
    </row>
    <row r="11987" spans="20:26" x14ac:dyDescent="0.35">
      <c r="Y11987" s="2"/>
    </row>
    <row r="11994" spans="20:26" x14ac:dyDescent="0.35">
      <c r="T11994" s="2"/>
    </row>
    <row r="11997" spans="20:26" x14ac:dyDescent="0.35">
      <c r="Y11997" s="2"/>
      <c r="Z11997" s="2"/>
    </row>
    <row r="12015" spans="20:20" x14ac:dyDescent="0.35">
      <c r="T12015" s="2"/>
    </row>
    <row r="12018" spans="20:26" x14ac:dyDescent="0.35">
      <c r="Y12018" s="2"/>
      <c r="Z12018" s="2"/>
    </row>
    <row r="12024" spans="20:26" x14ac:dyDescent="0.35">
      <c r="T12024" s="2"/>
    </row>
    <row r="12026" spans="20:26" x14ac:dyDescent="0.35">
      <c r="T12026" s="2"/>
    </row>
    <row r="12027" spans="20:26" x14ac:dyDescent="0.35">
      <c r="Y12027" s="2"/>
    </row>
    <row r="12029" spans="20:26" x14ac:dyDescent="0.35">
      <c r="Y12029" s="2"/>
    </row>
    <row r="12035" spans="20:26" x14ac:dyDescent="0.35">
      <c r="T12035" s="2"/>
    </row>
    <row r="12038" spans="20:26" x14ac:dyDescent="0.35">
      <c r="Y12038" s="2"/>
      <c r="Z12038" s="2"/>
    </row>
    <row r="12043" spans="20:26" x14ac:dyDescent="0.35">
      <c r="T12043" s="2"/>
    </row>
    <row r="12046" spans="20:26" x14ac:dyDescent="0.35">
      <c r="Y12046" s="2"/>
    </row>
    <row r="12051" spans="20:26" x14ac:dyDescent="0.35">
      <c r="T12051" s="2"/>
    </row>
    <row r="12054" spans="20:26" x14ac:dyDescent="0.35">
      <c r="Y12054" s="2"/>
      <c r="Z12054" s="2"/>
    </row>
    <row r="12063" spans="20:26" x14ac:dyDescent="0.35">
      <c r="T12063" s="2"/>
    </row>
    <row r="12066" spans="20:26" x14ac:dyDescent="0.35">
      <c r="Y12066" s="2"/>
      <c r="Z12066" s="2"/>
    </row>
    <row r="12068" spans="20:26" x14ac:dyDescent="0.35">
      <c r="T12068" s="2"/>
    </row>
    <row r="12071" spans="20:26" x14ac:dyDescent="0.35">
      <c r="Y12071" s="2"/>
      <c r="Z12071" s="2"/>
    </row>
    <row r="12122" spans="20:26" x14ac:dyDescent="0.35">
      <c r="T12122" s="2"/>
    </row>
    <row r="12125" spans="20:26" x14ac:dyDescent="0.35">
      <c r="Y12125" s="2"/>
      <c r="Z12125" s="2"/>
    </row>
    <row r="12158" spans="20:20" x14ac:dyDescent="0.35">
      <c r="T12158" s="2"/>
    </row>
    <row r="12161" spans="20:25" x14ac:dyDescent="0.35">
      <c r="Y12161" s="2"/>
    </row>
    <row r="12162" spans="20:25" x14ac:dyDescent="0.35">
      <c r="T12162" s="2"/>
    </row>
    <row r="12165" spans="20:25" x14ac:dyDescent="0.35">
      <c r="Y12165" s="2"/>
    </row>
    <row r="12193" spans="20:26" x14ac:dyDescent="0.35">
      <c r="T12193" s="2"/>
    </row>
    <row r="12194" spans="20:26" x14ac:dyDescent="0.35">
      <c r="T12194" s="2"/>
    </row>
    <row r="12196" spans="20:26" x14ac:dyDescent="0.35">
      <c r="Y12196" s="2"/>
    </row>
    <row r="12197" spans="20:26" x14ac:dyDescent="0.35">
      <c r="Y12197" s="2"/>
    </row>
    <row r="12201" spans="20:26" x14ac:dyDescent="0.35">
      <c r="T12201" s="2"/>
    </row>
    <row r="12204" spans="20:26" x14ac:dyDescent="0.35">
      <c r="Y12204" s="2"/>
      <c r="Z12204" s="2"/>
    </row>
    <row r="12205" spans="20:26" x14ac:dyDescent="0.35">
      <c r="T12205" s="2"/>
    </row>
    <row r="12208" spans="20:26" x14ac:dyDescent="0.35">
      <c r="Y12208" s="2"/>
      <c r="Z12208" s="2"/>
    </row>
    <row r="12238" spans="20:20" x14ac:dyDescent="0.35">
      <c r="T12238" s="2"/>
    </row>
    <row r="12241" spans="25:26" x14ac:dyDescent="0.35">
      <c r="Y12241" s="2"/>
      <c r="Z12241" s="2"/>
    </row>
    <row r="12265" spans="20:26" x14ac:dyDescent="0.35">
      <c r="T12265" s="2"/>
    </row>
    <row r="12268" spans="20:26" x14ac:dyDescent="0.35">
      <c r="Y12268" s="2"/>
      <c r="Z12268" s="2"/>
    </row>
    <row r="12269" spans="20:26" x14ac:dyDescent="0.35">
      <c r="T12269" s="2"/>
    </row>
    <row r="12272" spans="20:26" x14ac:dyDescent="0.35">
      <c r="Y12272" s="2"/>
      <c r="Z12272" s="2"/>
    </row>
    <row r="12285" spans="20:26" x14ac:dyDescent="0.35">
      <c r="T12285" s="2"/>
    </row>
    <row r="12288" spans="20:26" x14ac:dyDescent="0.35">
      <c r="Y12288" s="2"/>
      <c r="Z12288" s="2"/>
    </row>
    <row r="12295" spans="20:26" x14ac:dyDescent="0.35">
      <c r="T12295" s="2"/>
    </row>
    <row r="12298" spans="20:26" x14ac:dyDescent="0.35">
      <c r="Y12298" s="2"/>
      <c r="Z12298" s="2"/>
    </row>
    <row r="12311" spans="20:26" x14ac:dyDescent="0.35">
      <c r="T12311" s="2"/>
    </row>
    <row r="12314" spans="20:26" x14ac:dyDescent="0.35">
      <c r="T12314" s="2"/>
      <c r="Y12314" s="2"/>
      <c r="Z12314" s="2"/>
    </row>
    <row r="12317" spans="20:26" x14ac:dyDescent="0.35">
      <c r="Y12317" s="2"/>
      <c r="Z12317" s="2"/>
    </row>
    <row r="12319" spans="20:26" x14ac:dyDescent="0.35">
      <c r="T12319" s="2"/>
    </row>
    <row r="12320" spans="20:26" x14ac:dyDescent="0.35">
      <c r="T12320" s="2"/>
    </row>
    <row r="12322" spans="20:26" x14ac:dyDescent="0.35">
      <c r="Y12322" s="2"/>
      <c r="Z12322" s="2"/>
    </row>
    <row r="12323" spans="20:26" x14ac:dyDescent="0.35">
      <c r="Y12323" s="2"/>
      <c r="Z12323" s="2"/>
    </row>
    <row r="12328" spans="20:26" x14ac:dyDescent="0.35">
      <c r="T12328" s="2"/>
    </row>
    <row r="12329" spans="20:26" x14ac:dyDescent="0.35">
      <c r="T12329" s="2"/>
    </row>
    <row r="12331" spans="20:26" x14ac:dyDescent="0.35">
      <c r="Y12331" s="2"/>
    </row>
    <row r="12332" spans="20:26" x14ac:dyDescent="0.35">
      <c r="Y12332" s="2"/>
      <c r="Z12332" s="2"/>
    </row>
    <row r="12367" spans="20:20" x14ac:dyDescent="0.35">
      <c r="T12367" s="2"/>
    </row>
    <row r="12370" spans="20:26" x14ac:dyDescent="0.35">
      <c r="Y12370" s="2"/>
      <c r="Z12370" s="2"/>
    </row>
    <row r="12378" spans="20:26" x14ac:dyDescent="0.35">
      <c r="T12378" s="2"/>
    </row>
    <row r="12381" spans="20:26" x14ac:dyDescent="0.35">
      <c r="Y12381" s="2"/>
      <c r="Z12381" s="2"/>
    </row>
    <row r="12391" spans="20:26" x14ac:dyDescent="0.35">
      <c r="T12391" s="2"/>
    </row>
    <row r="12392" spans="20:26" x14ac:dyDescent="0.35">
      <c r="T12392" s="2"/>
    </row>
    <row r="12394" spans="20:26" x14ac:dyDescent="0.35">
      <c r="Y12394" s="2"/>
      <c r="Z12394" s="2"/>
    </row>
    <row r="12395" spans="20:26" x14ac:dyDescent="0.35">
      <c r="Y12395" s="2"/>
      <c r="Z12395" s="2"/>
    </row>
    <row r="12405" spans="20:26" x14ac:dyDescent="0.35">
      <c r="T12405" s="2"/>
    </row>
    <row r="12408" spans="20:26" x14ac:dyDescent="0.35">
      <c r="Y12408" s="2"/>
      <c r="Z12408" s="2"/>
    </row>
    <row r="12411" spans="20:26" x14ac:dyDescent="0.35">
      <c r="T12411" s="2"/>
    </row>
    <row r="12414" spans="20:26" x14ac:dyDescent="0.35">
      <c r="Y12414" s="2"/>
      <c r="Z12414" s="2"/>
    </row>
    <row r="12416" spans="20:26" x14ac:dyDescent="0.35">
      <c r="T12416" s="2"/>
    </row>
    <row r="12419" spans="20:26" x14ac:dyDescent="0.35">
      <c r="Y12419" s="2"/>
    </row>
    <row r="12425" spans="20:26" x14ac:dyDescent="0.35">
      <c r="T12425" s="2"/>
    </row>
    <row r="12428" spans="20:26" x14ac:dyDescent="0.35">
      <c r="T12428" s="2"/>
      <c r="Y12428" s="2"/>
      <c r="Z12428" s="2"/>
    </row>
    <row r="12431" spans="20:26" x14ac:dyDescent="0.35">
      <c r="Y12431" s="2"/>
    </row>
    <row r="12439" spans="20:26" x14ac:dyDescent="0.35">
      <c r="T12439" s="2"/>
    </row>
    <row r="12442" spans="20:26" x14ac:dyDescent="0.35">
      <c r="Y12442" s="2"/>
      <c r="Z12442" s="2"/>
    </row>
    <row r="12462" spans="20:20" x14ac:dyDescent="0.35">
      <c r="T12462" s="2"/>
    </row>
    <row r="12465" spans="25:25" x14ac:dyDescent="0.35">
      <c r="Y12465" s="2"/>
    </row>
    <row r="12485" spans="20:26" x14ac:dyDescent="0.35">
      <c r="T12485" s="2"/>
    </row>
    <row r="12488" spans="20:26" x14ac:dyDescent="0.35">
      <c r="Y12488" s="2"/>
      <c r="Z12488" s="2"/>
    </row>
    <row r="12510" spans="20:20" x14ac:dyDescent="0.35">
      <c r="T12510" s="2"/>
    </row>
    <row r="12513" spans="20:26" x14ac:dyDescent="0.35">
      <c r="Y12513" s="2"/>
      <c r="Z12513" s="2"/>
    </row>
    <row r="12521" spans="20:26" x14ac:dyDescent="0.35">
      <c r="T12521" s="2"/>
    </row>
    <row r="12524" spans="20:26" x14ac:dyDescent="0.35">
      <c r="Y12524" s="2"/>
      <c r="Z12524" s="2"/>
    </row>
    <row r="12528" spans="20:26" x14ac:dyDescent="0.35">
      <c r="T12528" s="2"/>
    </row>
    <row r="12531" spans="20:26" x14ac:dyDescent="0.35">
      <c r="Y12531" s="2"/>
      <c r="Z12531" s="2"/>
    </row>
    <row r="12544" spans="20:26" x14ac:dyDescent="0.35">
      <c r="T12544" s="2"/>
    </row>
    <row r="12547" spans="25:26" x14ac:dyDescent="0.35">
      <c r="Y12547" s="2"/>
      <c r="Z12547" s="2"/>
    </row>
    <row r="12570" spans="20:26" x14ac:dyDescent="0.35">
      <c r="T12570" s="2"/>
    </row>
    <row r="12573" spans="20:26" x14ac:dyDescent="0.35">
      <c r="Y12573" s="2"/>
      <c r="Z12573" s="2"/>
    </row>
    <row r="12574" spans="20:26" x14ac:dyDescent="0.35">
      <c r="T12574" s="2"/>
    </row>
    <row r="12577" spans="20:26" x14ac:dyDescent="0.35">
      <c r="Y12577" s="2"/>
      <c r="Z12577" s="2"/>
    </row>
    <row r="12584" spans="20:26" x14ac:dyDescent="0.35">
      <c r="T12584" s="2"/>
    </row>
    <row r="12587" spans="20:26" x14ac:dyDescent="0.35">
      <c r="Y12587" s="2"/>
    </row>
    <row r="12595" spans="20:26" x14ac:dyDescent="0.35">
      <c r="T12595" s="2"/>
    </row>
    <row r="12598" spans="20:26" x14ac:dyDescent="0.35">
      <c r="Y12598" s="2"/>
      <c r="Z12598" s="2"/>
    </row>
    <row r="12617" spans="20:25" x14ac:dyDescent="0.35">
      <c r="T12617" s="2"/>
    </row>
    <row r="12620" spans="20:25" x14ac:dyDescent="0.35">
      <c r="Y12620" s="2"/>
    </row>
    <row r="12643" spans="20:26" x14ac:dyDescent="0.35">
      <c r="T12643" s="2"/>
    </row>
    <row r="12646" spans="20:26" x14ac:dyDescent="0.35">
      <c r="Y12646" s="2"/>
    </row>
    <row r="12648" spans="20:26" x14ac:dyDescent="0.35">
      <c r="T12648" s="2"/>
    </row>
    <row r="12649" spans="20:26" x14ac:dyDescent="0.35">
      <c r="T12649" s="2"/>
    </row>
    <row r="12651" spans="20:26" x14ac:dyDescent="0.35">
      <c r="Y12651" s="2"/>
    </row>
    <row r="12652" spans="20:26" x14ac:dyDescent="0.35">
      <c r="Y12652" s="2"/>
      <c r="Z12652" s="2"/>
    </row>
    <row r="12655" spans="20:26" x14ac:dyDescent="0.35">
      <c r="T12655" s="2"/>
    </row>
    <row r="12658" spans="25:26" x14ac:dyDescent="0.35">
      <c r="Y12658" s="2"/>
      <c r="Z12658" s="2"/>
    </row>
    <row r="12675" spans="20:26" x14ac:dyDescent="0.35">
      <c r="T12675" s="2"/>
    </row>
    <row r="12677" spans="20:26" x14ac:dyDescent="0.35">
      <c r="T12677" s="2"/>
    </row>
    <row r="12678" spans="20:26" x14ac:dyDescent="0.35">
      <c r="T12678" s="2"/>
      <c r="Y12678" s="2"/>
      <c r="Z12678" s="2"/>
    </row>
    <row r="12680" spans="20:26" x14ac:dyDescent="0.35">
      <c r="Y12680" s="2"/>
      <c r="Z12680" s="2"/>
    </row>
    <row r="12681" spans="20:26" x14ac:dyDescent="0.35">
      <c r="Y12681" s="2"/>
    </row>
    <row r="12718" spans="20:20" x14ac:dyDescent="0.35">
      <c r="T12718" s="2"/>
    </row>
    <row r="12721" spans="20:26" x14ac:dyDescent="0.35">
      <c r="Y12721" s="2"/>
    </row>
    <row r="12728" spans="20:26" x14ac:dyDescent="0.35">
      <c r="T12728" s="2"/>
    </row>
    <row r="12729" spans="20:26" x14ac:dyDescent="0.35">
      <c r="T12729" s="2"/>
    </row>
    <row r="12731" spans="20:26" x14ac:dyDescent="0.35">
      <c r="Y12731" s="2"/>
      <c r="Z12731" s="2"/>
    </row>
    <row r="12732" spans="20:26" x14ac:dyDescent="0.35">
      <c r="Y12732" s="2"/>
      <c r="Z12732" s="2"/>
    </row>
    <row r="12741" spans="20:26" x14ac:dyDescent="0.35">
      <c r="T12741" s="2"/>
    </row>
    <row r="12743" spans="20:26" x14ac:dyDescent="0.35">
      <c r="T12743" s="2"/>
    </row>
    <row r="12744" spans="20:26" x14ac:dyDescent="0.35">
      <c r="Y12744" s="2"/>
      <c r="Z12744" s="2"/>
    </row>
    <row r="12746" spans="20:26" x14ac:dyDescent="0.35">
      <c r="Y12746" s="2"/>
      <c r="Z12746" s="2"/>
    </row>
    <row r="12763" spans="20:26" x14ac:dyDescent="0.35">
      <c r="T12763" s="2"/>
    </row>
    <row r="12766" spans="20:26" x14ac:dyDescent="0.35">
      <c r="Y12766" s="2"/>
      <c r="Z12766" s="2"/>
    </row>
    <row r="12783" spans="20:20" x14ac:dyDescent="0.35">
      <c r="T12783" s="2"/>
    </row>
    <row r="12786" spans="20:26" x14ac:dyDescent="0.35">
      <c r="Y12786" s="2"/>
    </row>
    <row r="12793" spans="20:26" x14ac:dyDescent="0.35">
      <c r="T12793" s="2"/>
    </row>
    <row r="12796" spans="20:26" x14ac:dyDescent="0.35">
      <c r="Y12796" s="2"/>
      <c r="Z12796" s="2"/>
    </row>
    <row r="12824" spans="20:26" x14ac:dyDescent="0.35">
      <c r="T12824" s="2"/>
    </row>
    <row r="12825" spans="20:26" x14ac:dyDescent="0.35">
      <c r="T12825" s="2"/>
    </row>
    <row r="12827" spans="20:26" x14ac:dyDescent="0.35">
      <c r="Y12827" s="2"/>
      <c r="Z12827" s="2"/>
    </row>
    <row r="12828" spans="20:26" x14ac:dyDescent="0.35">
      <c r="Y12828" s="2"/>
      <c r="Z12828" s="2"/>
    </row>
    <row r="12849" spans="20:26" x14ac:dyDescent="0.35">
      <c r="T12849" s="2"/>
    </row>
    <row r="12852" spans="20:26" x14ac:dyDescent="0.35">
      <c r="Y12852" s="2"/>
      <c r="Z12852" s="2"/>
    </row>
    <row r="12866" spans="20:25" x14ac:dyDescent="0.35">
      <c r="T12866" s="2"/>
    </row>
    <row r="12869" spans="20:25" x14ac:dyDescent="0.35">
      <c r="Y12869" s="2"/>
    </row>
    <row r="12881" spans="20:26" x14ac:dyDescent="0.35">
      <c r="T12881" s="2"/>
    </row>
    <row r="12884" spans="20:26" x14ac:dyDescent="0.35">
      <c r="Y12884" s="2"/>
      <c r="Z12884" s="2"/>
    </row>
    <row r="12916" spans="20:26" x14ac:dyDescent="0.35">
      <c r="T12916" s="2"/>
    </row>
    <row r="12919" spans="20:26" x14ac:dyDescent="0.35">
      <c r="Y12919" s="2"/>
      <c r="Z12919" s="2"/>
    </row>
    <row r="12940" spans="20:26" x14ac:dyDescent="0.35">
      <c r="T12940" s="2"/>
    </row>
    <row r="12942" spans="20:26" x14ac:dyDescent="0.35">
      <c r="T12942" s="2"/>
    </row>
    <row r="12943" spans="20:26" x14ac:dyDescent="0.35">
      <c r="Y12943" s="2"/>
      <c r="Z12943" s="2"/>
    </row>
    <row r="12945" spans="20:26" x14ac:dyDescent="0.35">
      <c r="Y12945" s="2"/>
    </row>
    <row r="12956" spans="20:26" x14ac:dyDescent="0.35">
      <c r="T12956" s="2"/>
    </row>
    <row r="12959" spans="20:26" x14ac:dyDescent="0.35">
      <c r="Y12959" s="2"/>
      <c r="Z12959" s="2"/>
    </row>
    <row r="12974" spans="20:20" x14ac:dyDescent="0.35">
      <c r="T12974" s="2"/>
    </row>
    <row r="12977" spans="20:26" x14ac:dyDescent="0.35">
      <c r="Y12977" s="2"/>
    </row>
    <row r="12982" spans="20:26" x14ac:dyDescent="0.35">
      <c r="T12982" s="2"/>
    </row>
    <row r="12985" spans="20:26" x14ac:dyDescent="0.35">
      <c r="T12985" s="2"/>
      <c r="Y12985" s="2"/>
      <c r="Z12985" s="2"/>
    </row>
    <row r="12988" spans="20:26" x14ac:dyDescent="0.35">
      <c r="Y12988" s="2"/>
    </row>
    <row r="12996" spans="20:26" x14ac:dyDescent="0.35">
      <c r="T12996" s="2"/>
    </row>
    <row r="12999" spans="20:26" x14ac:dyDescent="0.35">
      <c r="Y12999" s="2"/>
      <c r="Z12999" s="2"/>
    </row>
    <row r="13016" spans="20:26" x14ac:dyDescent="0.35">
      <c r="T13016" s="2"/>
    </row>
    <row r="13019" spans="20:26" x14ac:dyDescent="0.35">
      <c r="Y13019" s="2"/>
    </row>
    <row r="13020" spans="20:26" x14ac:dyDescent="0.35">
      <c r="T13020" s="2"/>
    </row>
    <row r="13023" spans="20:26" x14ac:dyDescent="0.35">
      <c r="Y13023" s="2"/>
      <c r="Z13023" s="2"/>
    </row>
    <row r="13030" spans="20:26" x14ac:dyDescent="0.35">
      <c r="T13030" s="2"/>
    </row>
    <row r="13033" spans="20:26" x14ac:dyDescent="0.35">
      <c r="Y13033" s="2"/>
      <c r="Z13033" s="2"/>
    </row>
    <row r="13047" spans="20:26" x14ac:dyDescent="0.35">
      <c r="T13047" s="2"/>
    </row>
    <row r="13048" spans="20:26" x14ac:dyDescent="0.35">
      <c r="T13048" s="2"/>
    </row>
    <row r="13050" spans="20:26" x14ac:dyDescent="0.35">
      <c r="Y13050" s="2"/>
      <c r="Z13050" s="2"/>
    </row>
    <row r="13051" spans="20:26" x14ac:dyDescent="0.35">
      <c r="Y13051" s="2"/>
      <c r="Z13051" s="2"/>
    </row>
    <row r="13061" spans="20:26" x14ac:dyDescent="0.35">
      <c r="T13061" s="2"/>
    </row>
    <row r="13064" spans="20:26" x14ac:dyDescent="0.35">
      <c r="Y13064" s="2"/>
      <c r="Z13064" s="2"/>
    </row>
    <row r="13070" spans="20:26" x14ac:dyDescent="0.35">
      <c r="T13070" s="2"/>
    </row>
    <row r="13072" spans="20:26" x14ac:dyDescent="0.35">
      <c r="T13072" s="2"/>
    </row>
    <row r="13073" spans="25:26" x14ac:dyDescent="0.35">
      <c r="Y13073" s="2"/>
      <c r="Z13073" s="2"/>
    </row>
    <row r="13075" spans="25:26" x14ac:dyDescent="0.35">
      <c r="Y13075" s="2"/>
      <c r="Z13075" s="2"/>
    </row>
    <row r="13099" spans="20:26" x14ac:dyDescent="0.35">
      <c r="T13099" s="2"/>
    </row>
    <row r="13102" spans="20:26" x14ac:dyDescent="0.35">
      <c r="Y13102" s="2"/>
      <c r="Z13102" s="2"/>
    </row>
    <row r="13110" spans="20:26" x14ac:dyDescent="0.35">
      <c r="T13110" s="2"/>
    </row>
    <row r="13113" spans="20:26" x14ac:dyDescent="0.35">
      <c r="Y13113" s="2"/>
      <c r="Z13113" s="2"/>
    </row>
    <row r="13154" spans="20:25" x14ac:dyDescent="0.35">
      <c r="T13154" s="2"/>
    </row>
    <row r="13157" spans="20:25" x14ac:dyDescent="0.35">
      <c r="Y13157" s="2"/>
    </row>
    <row r="13158" spans="20:25" x14ac:dyDescent="0.35">
      <c r="T13158" s="2"/>
    </row>
    <row r="13161" spans="20:25" x14ac:dyDescent="0.35">
      <c r="Y13161" s="2"/>
    </row>
    <row r="13169" spans="20:26" x14ac:dyDescent="0.35">
      <c r="T13169" s="2"/>
    </row>
    <row r="13172" spans="20:26" x14ac:dyDescent="0.35">
      <c r="Y13172" s="2"/>
      <c r="Z13172" s="2"/>
    </row>
    <row r="13176" spans="20:26" x14ac:dyDescent="0.35">
      <c r="T13176" s="2"/>
    </row>
    <row r="13179" spans="20:26" x14ac:dyDescent="0.35">
      <c r="Y13179" s="2"/>
      <c r="Z13179" s="2"/>
    </row>
    <row r="13197" spans="20:25" x14ac:dyDescent="0.35">
      <c r="T13197" s="2"/>
    </row>
    <row r="13200" spans="20:25" x14ac:dyDescent="0.35">
      <c r="Y13200" s="2"/>
    </row>
    <row r="13248" spans="20:20" x14ac:dyDescent="0.35">
      <c r="T13248" s="2"/>
    </row>
    <row r="13251" spans="20:26" x14ac:dyDescent="0.35">
      <c r="Y13251" s="2"/>
      <c r="Z13251" s="2"/>
    </row>
    <row r="13253" spans="20:26" x14ac:dyDescent="0.35">
      <c r="T13253" s="2"/>
    </row>
    <row r="13254" spans="20:26" x14ac:dyDescent="0.35">
      <c r="T13254" s="2"/>
    </row>
    <row r="13256" spans="20:26" x14ac:dyDescent="0.35">
      <c r="Y13256" s="2"/>
    </row>
    <row r="13257" spans="20:26" x14ac:dyDescent="0.35">
      <c r="T13257" s="2"/>
      <c r="Y13257" s="2"/>
    </row>
    <row r="13260" spans="20:26" x14ac:dyDescent="0.35">
      <c r="Y13260" s="2"/>
      <c r="Z13260" s="2"/>
    </row>
    <row r="13273" spans="20:26" x14ac:dyDescent="0.35">
      <c r="T13273" s="2"/>
    </row>
    <row r="13275" spans="20:26" x14ac:dyDescent="0.35">
      <c r="T13275" s="2"/>
    </row>
    <row r="13276" spans="20:26" x14ac:dyDescent="0.35">
      <c r="Y13276" s="2"/>
      <c r="Z13276" s="2"/>
    </row>
    <row r="13278" spans="20:26" x14ac:dyDescent="0.35">
      <c r="Y13278" s="2"/>
    </row>
    <row r="13292" spans="20:26" x14ac:dyDescent="0.35">
      <c r="T13292" s="2"/>
    </row>
    <row r="13295" spans="20:26" x14ac:dyDescent="0.35">
      <c r="T13295" s="2"/>
      <c r="Y13295" s="2"/>
      <c r="Z13295" s="2"/>
    </row>
    <row r="13298" spans="20:25" x14ac:dyDescent="0.35">
      <c r="Y13298" s="2"/>
    </row>
    <row r="13305" spans="20:25" x14ac:dyDescent="0.35">
      <c r="T13305" s="2"/>
    </row>
    <row r="13308" spans="20:25" x14ac:dyDescent="0.35">
      <c r="Y13308" s="2"/>
    </row>
    <row r="13316" spans="20:25" x14ac:dyDescent="0.35">
      <c r="T13316" s="2"/>
    </row>
    <row r="13319" spans="20:25" x14ac:dyDescent="0.35">
      <c r="Y13319" s="2"/>
    </row>
    <row r="13358" spans="20:20" x14ac:dyDescent="0.35">
      <c r="T13358" s="2"/>
    </row>
    <row r="13361" spans="25:25" x14ac:dyDescent="0.35">
      <c r="Y13361" s="2"/>
    </row>
    <row r="13385" spans="20:26" x14ac:dyDescent="0.35">
      <c r="T13385" s="2"/>
    </row>
    <row r="13388" spans="20:26" x14ac:dyDescent="0.35">
      <c r="Y13388" s="2"/>
      <c r="Z13388" s="2"/>
    </row>
    <row r="13396" spans="20:25" x14ac:dyDescent="0.35">
      <c r="T13396" s="2"/>
    </row>
    <row r="13399" spans="20:25" x14ac:dyDescent="0.35">
      <c r="Y13399" s="2"/>
    </row>
    <row r="13420" spans="20:25" x14ac:dyDescent="0.35">
      <c r="T13420" s="2"/>
    </row>
    <row r="13423" spans="20:25" x14ac:dyDescent="0.35">
      <c r="Y13423" s="2"/>
    </row>
    <row r="13430" spans="20:26" x14ac:dyDescent="0.35">
      <c r="T13430" s="2"/>
    </row>
    <row r="13433" spans="20:26" x14ac:dyDescent="0.35">
      <c r="Y13433" s="2"/>
      <c r="Z13433" s="2"/>
    </row>
    <row r="13435" spans="20:26" x14ac:dyDescent="0.35">
      <c r="T13435" s="2"/>
    </row>
    <row r="13438" spans="20:26" x14ac:dyDescent="0.35">
      <c r="Y13438" s="2"/>
      <c r="Z13438" s="2"/>
    </row>
    <row r="13440" spans="20:26" x14ac:dyDescent="0.35">
      <c r="T13440" s="2"/>
    </row>
    <row r="13443" spans="20:26" x14ac:dyDescent="0.35">
      <c r="Y13443" s="2"/>
    </row>
    <row r="13445" spans="20:26" x14ac:dyDescent="0.35">
      <c r="T13445" s="2"/>
    </row>
    <row r="13448" spans="20:26" x14ac:dyDescent="0.35">
      <c r="Y13448" s="2"/>
      <c r="Z13448" s="2"/>
    </row>
    <row r="13449" spans="20:26" x14ac:dyDescent="0.35">
      <c r="T13449" s="2"/>
    </row>
    <row r="13452" spans="20:26" x14ac:dyDescent="0.35">
      <c r="Y13452" s="2"/>
    </row>
    <row r="13463" spans="20:25" x14ac:dyDescent="0.35">
      <c r="T13463" s="2"/>
    </row>
    <row r="13466" spans="20:25" x14ac:dyDescent="0.35">
      <c r="Y13466" s="2"/>
    </row>
    <row r="13505" spans="20:26" x14ac:dyDescent="0.35">
      <c r="T13505" s="2"/>
    </row>
    <row r="13508" spans="20:26" x14ac:dyDescent="0.35">
      <c r="Y13508" s="2"/>
      <c r="Z13508" s="2"/>
    </row>
    <row r="13525" spans="20:26" x14ac:dyDescent="0.35">
      <c r="T13525" s="2"/>
    </row>
    <row r="13528" spans="20:26" x14ac:dyDescent="0.35">
      <c r="Y13528" s="2"/>
      <c r="Z13528" s="2"/>
    </row>
    <row r="13537" spans="20:26" x14ac:dyDescent="0.35">
      <c r="T13537" s="2"/>
    </row>
    <row r="13540" spans="20:26" x14ac:dyDescent="0.35">
      <c r="Y13540" s="2"/>
      <c r="Z13540" s="2"/>
    </row>
    <row r="13555" spans="20:26" x14ac:dyDescent="0.35">
      <c r="T13555" s="2"/>
    </row>
    <row r="13558" spans="20:26" x14ac:dyDescent="0.35">
      <c r="T13558" s="2"/>
      <c r="Y13558" s="2"/>
      <c r="Z13558" s="2"/>
    </row>
    <row r="13561" spans="20:26" x14ac:dyDescent="0.35">
      <c r="Y13561" s="2"/>
    </row>
    <row r="13564" spans="20:26" x14ac:dyDescent="0.35">
      <c r="T13564" s="2"/>
    </row>
    <row r="13567" spans="20:26" x14ac:dyDescent="0.35">
      <c r="Y13567" s="2"/>
      <c r="Z13567" s="2"/>
    </row>
    <row r="13583" spans="20:20" x14ac:dyDescent="0.35">
      <c r="T13583" s="2"/>
    </row>
    <row r="13585" spans="20:26" x14ac:dyDescent="0.35">
      <c r="T13585" s="2"/>
    </row>
    <row r="13586" spans="20:26" x14ac:dyDescent="0.35">
      <c r="Y13586" s="2"/>
      <c r="Z13586" s="2"/>
    </row>
    <row r="13588" spans="20:26" x14ac:dyDescent="0.35">
      <c r="Y13588" s="2"/>
      <c r="Z13588" s="2"/>
    </row>
    <row r="13591" spans="20:26" x14ac:dyDescent="0.35">
      <c r="T13591" s="2"/>
    </row>
    <row r="13594" spans="20:26" x14ac:dyDescent="0.35">
      <c r="Y13594" s="2"/>
    </row>
    <row r="13595" spans="20:26" x14ac:dyDescent="0.35">
      <c r="T13595" s="2"/>
    </row>
    <row r="13597" spans="20:26" x14ac:dyDescent="0.35">
      <c r="T13597" s="2"/>
    </row>
    <row r="13598" spans="20:26" x14ac:dyDescent="0.35">
      <c r="Y13598" s="2"/>
      <c r="Z13598" s="2"/>
    </row>
    <row r="13600" spans="20:26" x14ac:dyDescent="0.35">
      <c r="Y13600" s="2"/>
    </row>
    <row r="13606" spans="20:26" x14ac:dyDescent="0.35">
      <c r="T13606" s="2"/>
    </row>
    <row r="13607" spans="20:26" x14ac:dyDescent="0.35">
      <c r="T13607" s="2"/>
    </row>
    <row r="13609" spans="20:26" x14ac:dyDescent="0.35">
      <c r="T13609" s="2"/>
      <c r="Y13609" s="2"/>
    </row>
    <row r="13610" spans="20:26" x14ac:dyDescent="0.35">
      <c r="Y13610" s="2"/>
      <c r="Z13610" s="2"/>
    </row>
    <row r="13612" spans="20:26" x14ac:dyDescent="0.35">
      <c r="Y13612" s="2"/>
    </row>
    <row r="13631" spans="20:20" x14ac:dyDescent="0.35">
      <c r="T13631" s="2"/>
    </row>
    <row r="13634" spans="20:26" x14ac:dyDescent="0.35">
      <c r="Y13634" s="2"/>
    </row>
    <row r="13643" spans="20:26" x14ac:dyDescent="0.35">
      <c r="T13643" s="2"/>
    </row>
    <row r="13646" spans="20:26" x14ac:dyDescent="0.35">
      <c r="Y13646" s="2"/>
      <c r="Z13646" s="2"/>
    </row>
    <row r="13668" spans="20:26" x14ac:dyDescent="0.35">
      <c r="T13668" s="2"/>
    </row>
    <row r="13671" spans="20:26" x14ac:dyDescent="0.35">
      <c r="T13671" s="2"/>
      <c r="Y13671" s="2"/>
      <c r="Z13671" s="2"/>
    </row>
    <row r="13674" spans="20:26" x14ac:dyDescent="0.35">
      <c r="T13674" s="2"/>
      <c r="Y13674" s="2"/>
    </row>
    <row r="13677" spans="20:26" x14ac:dyDescent="0.35">
      <c r="Y13677" s="2"/>
      <c r="Z13677" s="2"/>
    </row>
    <row r="13683" spans="20:26" x14ac:dyDescent="0.35">
      <c r="T13683" s="2"/>
    </row>
    <row r="13686" spans="20:26" x14ac:dyDescent="0.35">
      <c r="T13686" s="2"/>
      <c r="Y13686" s="2"/>
      <c r="Z13686" s="2"/>
    </row>
    <row r="13689" spans="20:26" x14ac:dyDescent="0.35">
      <c r="Y13689" s="2"/>
      <c r="Z13689" s="2"/>
    </row>
    <row r="13707" spans="20:26" x14ac:dyDescent="0.35">
      <c r="T13707" s="2"/>
    </row>
    <row r="13709" spans="20:26" x14ac:dyDescent="0.35">
      <c r="T13709" s="2"/>
    </row>
    <row r="13710" spans="20:26" x14ac:dyDescent="0.35">
      <c r="Y13710" s="2"/>
      <c r="Z13710" s="2"/>
    </row>
    <row r="13712" spans="20:26" x14ac:dyDescent="0.35">
      <c r="Y13712" s="2"/>
      <c r="Z13712" s="2"/>
    </row>
    <row r="13727" spans="20:20" x14ac:dyDescent="0.35">
      <c r="T13727" s="2"/>
    </row>
    <row r="13730" spans="20:26" x14ac:dyDescent="0.35">
      <c r="Y13730" s="2"/>
      <c r="Z13730" s="2"/>
    </row>
    <row r="13742" spans="20:26" x14ac:dyDescent="0.35">
      <c r="T13742" s="2"/>
    </row>
    <row r="13745" spans="20:26" x14ac:dyDescent="0.35">
      <c r="Y13745" s="2"/>
      <c r="Z13745" s="2"/>
    </row>
    <row r="13748" spans="20:26" x14ac:dyDescent="0.35">
      <c r="T13748" s="2"/>
    </row>
    <row r="13751" spans="20:26" x14ac:dyDescent="0.35">
      <c r="Y13751" s="2"/>
      <c r="Z13751" s="2"/>
    </row>
    <row r="13755" spans="20:26" x14ac:dyDescent="0.35">
      <c r="T13755" s="2"/>
    </row>
    <row r="13756" spans="20:26" x14ac:dyDescent="0.35">
      <c r="T13756" s="2"/>
    </row>
    <row r="13758" spans="20:26" x14ac:dyDescent="0.35">
      <c r="Y13758" s="2"/>
      <c r="Z13758" s="2"/>
    </row>
    <row r="13759" spans="20:26" x14ac:dyDescent="0.35">
      <c r="T13759" s="2"/>
      <c r="Y13759" s="2"/>
      <c r="Z13759" s="2"/>
    </row>
    <row r="13762" spans="20:26" x14ac:dyDescent="0.35">
      <c r="Y13762" s="2"/>
      <c r="Z13762" s="2"/>
    </row>
    <row r="13769" spans="20:26" x14ac:dyDescent="0.35">
      <c r="T13769" s="2"/>
    </row>
    <row r="13772" spans="20:26" x14ac:dyDescent="0.35">
      <c r="Y13772" s="2"/>
      <c r="Z13772" s="2"/>
    </row>
    <row r="13774" spans="20:26" x14ac:dyDescent="0.35">
      <c r="T13774" s="2"/>
    </row>
    <row r="13777" spans="25:25" x14ac:dyDescent="0.35">
      <c r="Y13777" s="2"/>
    </row>
    <row r="13798" spans="20:26" x14ac:dyDescent="0.35">
      <c r="T13798" s="2"/>
    </row>
    <row r="13799" spans="20:26" x14ac:dyDescent="0.35">
      <c r="T13799" s="2"/>
    </row>
    <row r="13800" spans="20:26" x14ac:dyDescent="0.35">
      <c r="T13800" s="2"/>
    </row>
    <row r="13801" spans="20:26" x14ac:dyDescent="0.35">
      <c r="T13801" s="2"/>
      <c r="Y13801" s="2"/>
      <c r="Z13801" s="2"/>
    </row>
    <row r="13802" spans="20:26" x14ac:dyDescent="0.35">
      <c r="Y13802" s="2"/>
    </row>
    <row r="13803" spans="20:26" x14ac:dyDescent="0.35">
      <c r="Y13803" s="2"/>
    </row>
    <row r="13804" spans="20:26" x14ac:dyDescent="0.35">
      <c r="Y13804" s="2"/>
      <c r="Z13804" s="2"/>
    </row>
    <row r="13839" spans="20:20" x14ac:dyDescent="0.35">
      <c r="T13839" s="2"/>
    </row>
    <row r="13842" spans="20:26" x14ac:dyDescent="0.35">
      <c r="Y13842" s="2"/>
      <c r="Z13842" s="2"/>
    </row>
    <row r="13847" spans="20:26" x14ac:dyDescent="0.35">
      <c r="T13847" s="2"/>
    </row>
    <row r="13850" spans="20:26" x14ac:dyDescent="0.35">
      <c r="T13850" s="2"/>
      <c r="Y13850" s="2"/>
    </row>
    <row r="13853" spans="20:26" x14ac:dyDescent="0.35">
      <c r="Y13853" s="2"/>
      <c r="Z13853" s="2"/>
    </row>
    <row r="13868" spans="20:26" x14ac:dyDescent="0.35">
      <c r="T13868" s="2"/>
    </row>
    <row r="13871" spans="20:26" x14ac:dyDescent="0.35">
      <c r="Y13871" s="2"/>
      <c r="Z13871" s="2"/>
    </row>
    <row r="13873" spans="20:26" x14ac:dyDescent="0.35">
      <c r="T13873" s="2"/>
    </row>
    <row r="13875" spans="20:26" x14ac:dyDescent="0.35">
      <c r="T13875" s="2"/>
    </row>
    <row r="13876" spans="20:26" x14ac:dyDescent="0.35">
      <c r="T13876" s="2"/>
      <c r="Y13876" s="2"/>
    </row>
    <row r="13878" spans="20:26" x14ac:dyDescent="0.35">
      <c r="T13878" s="2"/>
      <c r="Y13878" s="2"/>
    </row>
    <row r="13879" spans="20:26" x14ac:dyDescent="0.35">
      <c r="Y13879" s="2"/>
      <c r="Z13879" s="2"/>
    </row>
    <row r="13881" spans="20:26" x14ac:dyDescent="0.35">
      <c r="Y13881" s="2"/>
      <c r="Z13881" s="2"/>
    </row>
    <row r="13898" spans="20:26" x14ac:dyDescent="0.35">
      <c r="T13898" s="2"/>
    </row>
    <row r="13899" spans="20:26" x14ac:dyDescent="0.35">
      <c r="T13899" s="2"/>
    </row>
    <row r="13901" spans="20:26" x14ac:dyDescent="0.35">
      <c r="Y13901" s="2"/>
      <c r="Z13901" s="2"/>
    </row>
    <row r="13902" spans="20:26" x14ac:dyDescent="0.35">
      <c r="T13902" s="2"/>
      <c r="Y13902" s="2"/>
    </row>
    <row r="13905" spans="20:26" x14ac:dyDescent="0.35">
      <c r="T13905" s="2"/>
      <c r="Y13905" s="2"/>
      <c r="Z13905" s="2"/>
    </row>
    <row r="13908" spans="20:26" x14ac:dyDescent="0.35">
      <c r="Y13908" s="2"/>
    </row>
    <row r="13919" spans="20:26" x14ac:dyDescent="0.35">
      <c r="T13919" s="2"/>
    </row>
    <row r="13922" spans="20:26" x14ac:dyDescent="0.35">
      <c r="Y13922" s="2"/>
      <c r="Z13922" s="2"/>
    </row>
    <row r="13925" spans="20:26" x14ac:dyDescent="0.35">
      <c r="T13925" s="2"/>
    </row>
    <row r="13928" spans="20:26" x14ac:dyDescent="0.35">
      <c r="Y13928" s="2"/>
    </row>
    <row r="13933" spans="20:26" x14ac:dyDescent="0.35">
      <c r="T13933" s="2"/>
    </row>
    <row r="13936" spans="20:26" x14ac:dyDescent="0.35">
      <c r="Y13936" s="2"/>
      <c r="Z13936" s="2"/>
    </row>
    <row r="13941" spans="20:26" x14ac:dyDescent="0.35">
      <c r="T13941" s="2"/>
    </row>
    <row r="13944" spans="20:26" x14ac:dyDescent="0.35">
      <c r="Y13944" s="2"/>
      <c r="Z13944" s="2"/>
    </row>
    <row r="13945" spans="20:26" x14ac:dyDescent="0.35">
      <c r="T13945" s="2"/>
    </row>
    <row r="13948" spans="20:26" x14ac:dyDescent="0.35">
      <c r="Y13948" s="2"/>
      <c r="Z13948" s="2"/>
    </row>
    <row r="13952" spans="20:26" x14ac:dyDescent="0.35">
      <c r="T13952" s="2"/>
    </row>
    <row r="13953" spans="20:26" x14ac:dyDescent="0.35">
      <c r="T13953" s="2"/>
    </row>
    <row r="13955" spans="20:26" x14ac:dyDescent="0.35">
      <c r="T13955" s="2"/>
      <c r="Y13955" s="2"/>
      <c r="Z13955" s="2"/>
    </row>
    <row r="13956" spans="20:26" x14ac:dyDescent="0.35">
      <c r="Y13956" s="2"/>
    </row>
    <row r="13958" spans="20:26" x14ac:dyDescent="0.35">
      <c r="T13958" s="2"/>
      <c r="Y13958" s="2"/>
      <c r="Z13958" s="2"/>
    </row>
    <row r="13961" spans="20:26" x14ac:dyDescent="0.35">
      <c r="Y13961" s="2"/>
    </row>
    <row r="13975" spans="20:25" x14ac:dyDescent="0.35">
      <c r="T13975" s="2"/>
    </row>
    <row r="13978" spans="20:25" x14ac:dyDescent="0.35">
      <c r="Y13978" s="2"/>
    </row>
    <row r="13984" spans="20:25" x14ac:dyDescent="0.35">
      <c r="T13984" s="2"/>
    </row>
    <row r="13987" spans="25:26" x14ac:dyDescent="0.35">
      <c r="Y13987" s="2"/>
      <c r="Z13987" s="2"/>
    </row>
    <row r="14016" spans="20:20" x14ac:dyDescent="0.35">
      <c r="T14016" s="2"/>
    </row>
    <row r="14019" spans="25:25" x14ac:dyDescent="0.35">
      <c r="Y14019" s="2"/>
    </row>
    <row r="14054" spans="20:26" x14ac:dyDescent="0.35">
      <c r="T14054" s="2"/>
    </row>
    <row r="14057" spans="20:26" x14ac:dyDescent="0.35">
      <c r="Y14057" s="2"/>
      <c r="Z14057" s="2"/>
    </row>
    <row r="14084" spans="20:26" x14ac:dyDescent="0.35">
      <c r="T14084" s="2"/>
    </row>
    <row r="14087" spans="20:26" x14ac:dyDescent="0.35">
      <c r="Y14087" s="2"/>
      <c r="Z14087" s="2"/>
    </row>
    <row r="14102" spans="20:26" x14ac:dyDescent="0.35">
      <c r="T14102" s="2"/>
    </row>
    <row r="14105" spans="20:26" x14ac:dyDescent="0.35">
      <c r="Y14105" s="2"/>
      <c r="Z14105" s="2"/>
    </row>
    <row r="14106" spans="20:26" x14ac:dyDescent="0.35">
      <c r="T14106" s="2"/>
    </row>
    <row r="14109" spans="20:26" x14ac:dyDescent="0.35">
      <c r="Y14109" s="2"/>
    </row>
    <row r="14120" spans="20:26" x14ac:dyDescent="0.35">
      <c r="T14120" s="2"/>
    </row>
    <row r="14123" spans="20:26" x14ac:dyDescent="0.35">
      <c r="Y14123" s="2"/>
      <c r="Z14123" s="2"/>
    </row>
    <row r="14159" spans="20:20" x14ac:dyDescent="0.35">
      <c r="T14159" s="2"/>
    </row>
    <row r="14162" spans="20:26" x14ac:dyDescent="0.35">
      <c r="Y14162" s="2"/>
    </row>
    <row r="14165" spans="20:26" x14ac:dyDescent="0.35">
      <c r="T14165" s="2"/>
    </row>
    <row r="14167" spans="20:26" x14ac:dyDescent="0.35">
      <c r="T14167" s="2"/>
    </row>
    <row r="14168" spans="20:26" x14ac:dyDescent="0.35">
      <c r="Y14168" s="2"/>
    </row>
    <row r="14170" spans="20:26" x14ac:dyDescent="0.35">
      <c r="Y14170" s="2"/>
      <c r="Z14170" s="2"/>
    </row>
    <row r="14185" spans="19:24" x14ac:dyDescent="0.35">
      <c r="S14185" s="2"/>
    </row>
    <row r="14188" spans="19:24" x14ac:dyDescent="0.35">
      <c r="X14188" s="2"/>
    </row>
    <row r="14223" spans="20:20" x14ac:dyDescent="0.35">
      <c r="T14223" s="2"/>
    </row>
    <row r="14224" spans="20:20" x14ac:dyDescent="0.35">
      <c r="T14224" s="2"/>
    </row>
    <row r="14226" spans="20:25" x14ac:dyDescent="0.35">
      <c r="T14226" s="2"/>
      <c r="Y14226" s="2"/>
    </row>
    <row r="14227" spans="20:25" x14ac:dyDescent="0.35">
      <c r="Y14227" s="2"/>
    </row>
    <row r="14229" spans="20:25" x14ac:dyDescent="0.35">
      <c r="Y14229" s="2"/>
    </row>
    <row r="14238" spans="20:25" x14ac:dyDescent="0.35">
      <c r="T14238" s="2"/>
    </row>
    <row r="14241" spans="25:26" x14ac:dyDescent="0.35">
      <c r="Y14241" s="2"/>
      <c r="Z14241" s="2"/>
    </row>
    <row r="14316" spans="20:26" x14ac:dyDescent="0.35">
      <c r="T14316" s="2"/>
    </row>
    <row r="14319" spans="20:26" x14ac:dyDescent="0.35">
      <c r="Y14319" s="2"/>
      <c r="Z14319" s="2"/>
    </row>
    <row r="14331" spans="20:25" x14ac:dyDescent="0.35">
      <c r="T14331" s="2"/>
    </row>
    <row r="14334" spans="20:25" x14ac:dyDescent="0.35">
      <c r="Y14334" s="2"/>
    </row>
    <row r="14355" spans="20:26" x14ac:dyDescent="0.35">
      <c r="T14355" s="2"/>
    </row>
    <row r="14358" spans="20:26" x14ac:dyDescent="0.35">
      <c r="Y14358" s="2"/>
      <c r="Z14358" s="2"/>
    </row>
    <row r="14392" spans="20:25" x14ac:dyDescent="0.35">
      <c r="T14392" s="2"/>
    </row>
    <row r="14395" spans="20:25" x14ac:dyDescent="0.35">
      <c r="Y14395" s="2"/>
    </row>
    <row r="14411" spans="20:25" x14ac:dyDescent="0.35">
      <c r="T14411" s="2"/>
    </row>
    <row r="14414" spans="20:25" x14ac:dyDescent="0.35">
      <c r="Y14414" s="2"/>
    </row>
    <row r="14417" spans="20:25" x14ac:dyDescent="0.35">
      <c r="T14417" s="2"/>
    </row>
    <row r="14420" spans="20:25" x14ac:dyDescent="0.35">
      <c r="Y14420" s="2"/>
    </row>
    <row r="14448" spans="20:20" x14ac:dyDescent="0.35">
      <c r="T14448" s="2"/>
    </row>
    <row r="14450" spans="20:26" x14ac:dyDescent="0.35">
      <c r="T14450" s="2"/>
    </row>
    <row r="14451" spans="20:26" x14ac:dyDescent="0.35">
      <c r="Y14451" s="2"/>
    </row>
    <row r="14453" spans="20:26" x14ac:dyDescent="0.35">
      <c r="Y14453" s="2"/>
      <c r="Z14453" s="2"/>
    </row>
    <row r="14465" spans="20:26" x14ac:dyDescent="0.35">
      <c r="T14465" s="2"/>
    </row>
    <row r="14468" spans="20:26" x14ac:dyDescent="0.35">
      <c r="Y14468" s="2"/>
    </row>
    <row r="14474" spans="20:26" x14ac:dyDescent="0.35">
      <c r="T14474" s="2"/>
    </row>
    <row r="14477" spans="20:26" x14ac:dyDescent="0.35">
      <c r="Y14477" s="2"/>
      <c r="Z14477" s="2"/>
    </row>
    <row r="14483" spans="20:26" x14ac:dyDescent="0.35">
      <c r="T14483" s="2"/>
    </row>
    <row r="14486" spans="20:26" x14ac:dyDescent="0.35">
      <c r="Y14486" s="2"/>
      <c r="Z14486" s="2"/>
    </row>
    <row r="14519" spans="19:25" x14ac:dyDescent="0.35">
      <c r="S14519" s="2"/>
    </row>
    <row r="14522" spans="19:25" x14ac:dyDescent="0.35">
      <c r="X14522" s="2"/>
    </row>
    <row r="14525" spans="19:25" x14ac:dyDescent="0.35">
      <c r="T14525" s="2"/>
    </row>
    <row r="14528" spans="19:25" x14ac:dyDescent="0.35">
      <c r="Y14528" s="2"/>
    </row>
    <row r="14576" spans="20:20" x14ac:dyDescent="0.35">
      <c r="T14576" s="2"/>
    </row>
    <row r="14579" spans="20:26" x14ac:dyDescent="0.35">
      <c r="Y14579" s="2"/>
      <c r="Z14579" s="2"/>
    </row>
    <row r="14580" spans="20:26" x14ac:dyDescent="0.35">
      <c r="T14580" s="2"/>
    </row>
    <row r="14583" spans="20:26" x14ac:dyDescent="0.35">
      <c r="T14583" s="2"/>
      <c r="Y14583" s="2"/>
      <c r="Z14583" s="2"/>
    </row>
    <row r="14584" spans="20:26" x14ac:dyDescent="0.35">
      <c r="T14584" s="2"/>
    </row>
    <row r="14586" spans="20:26" x14ac:dyDescent="0.35">
      <c r="Y14586" s="2"/>
    </row>
    <row r="14587" spans="20:26" x14ac:dyDescent="0.35">
      <c r="Y14587" s="2"/>
      <c r="Z14587" s="2"/>
    </row>
    <row r="14597" spans="20:26" x14ac:dyDescent="0.35">
      <c r="T14597" s="2"/>
    </row>
    <row r="14600" spans="20:26" x14ac:dyDescent="0.35">
      <c r="Y14600" s="2"/>
      <c r="Z14600" s="2"/>
    </row>
    <row r="14622" spans="20:20" x14ac:dyDescent="0.35">
      <c r="T14622" s="2"/>
    </row>
    <row r="14625" spans="25:26" x14ac:dyDescent="0.35">
      <c r="Y14625" s="2"/>
      <c r="Z14625" s="2"/>
    </row>
    <row r="14701" spans="20:26" x14ac:dyDescent="0.35">
      <c r="T14701" s="2"/>
    </row>
    <row r="14704" spans="20:26" x14ac:dyDescent="0.35">
      <c r="Y14704" s="2"/>
      <c r="Z14704" s="2"/>
    </row>
    <row r="14711" spans="20:26" x14ac:dyDescent="0.35">
      <c r="T14711" s="2"/>
    </row>
    <row r="14714" spans="20:26" x14ac:dyDescent="0.35">
      <c r="Y14714" s="2"/>
      <c r="Z14714" s="2"/>
    </row>
    <row r="14781" spans="20:26" x14ac:dyDescent="0.35">
      <c r="T14781" s="2"/>
    </row>
    <row r="14784" spans="20:26" x14ac:dyDescent="0.35">
      <c r="T14784" s="2"/>
      <c r="Y14784" s="2"/>
      <c r="Z14784" s="2"/>
    </row>
    <row r="14787" spans="25:25" x14ac:dyDescent="0.35">
      <c r="Y14787" s="2"/>
    </row>
    <row r="14834" spans="20:26" x14ac:dyDescent="0.35">
      <c r="T14834" s="2"/>
    </row>
    <row r="14837" spans="20:26" x14ac:dyDescent="0.35">
      <c r="Y14837" s="2"/>
      <c r="Z14837" s="2"/>
    </row>
    <row r="14843" spans="20:26" x14ac:dyDescent="0.35">
      <c r="T14843" s="2"/>
    </row>
    <row r="14846" spans="20:26" x14ac:dyDescent="0.35">
      <c r="Y14846" s="2"/>
      <c r="Z14846" s="2"/>
    </row>
    <row r="14852" spans="20:26" x14ac:dyDescent="0.35">
      <c r="T14852" s="2"/>
    </row>
    <row r="14855" spans="20:26" x14ac:dyDescent="0.35">
      <c r="Y14855" s="2"/>
      <c r="Z14855" s="2"/>
    </row>
    <row r="14869" spans="20:25" x14ac:dyDescent="0.35">
      <c r="T14869" s="2"/>
    </row>
    <row r="14872" spans="20:25" x14ac:dyDescent="0.35">
      <c r="Y14872" s="2"/>
    </row>
    <row r="14889" spans="20:26" x14ac:dyDescent="0.35">
      <c r="T14889" s="2"/>
    </row>
    <row r="14892" spans="20:26" x14ac:dyDescent="0.35">
      <c r="Y14892" s="2"/>
      <c r="Z14892" s="2"/>
    </row>
    <row r="14934" spans="20:26" x14ac:dyDescent="0.35">
      <c r="T14934" s="2"/>
    </row>
    <row r="14937" spans="20:26" x14ac:dyDescent="0.35">
      <c r="Y14937" s="2"/>
      <c r="Z14937" s="2"/>
    </row>
    <row r="14989" spans="20:26" x14ac:dyDescent="0.35">
      <c r="T14989" s="2"/>
    </row>
    <row r="14992" spans="20:26" x14ac:dyDescent="0.35">
      <c r="Y14992" s="2"/>
      <c r="Z14992" s="2"/>
    </row>
    <row r="15003" spans="20:26" x14ac:dyDescent="0.35">
      <c r="T15003" s="2"/>
    </row>
    <row r="15006" spans="20:26" x14ac:dyDescent="0.35">
      <c r="Y15006" s="2"/>
      <c r="Z15006" s="2"/>
    </row>
    <row r="15011" spans="20:26" x14ac:dyDescent="0.35">
      <c r="T15011" s="2"/>
    </row>
    <row r="15013" spans="20:26" x14ac:dyDescent="0.35">
      <c r="T15013" s="2"/>
    </row>
    <row r="15014" spans="20:26" x14ac:dyDescent="0.35">
      <c r="Y15014" s="2"/>
    </row>
    <row r="15016" spans="20:26" x14ac:dyDescent="0.35">
      <c r="Y15016" s="2"/>
      <c r="Z15016" s="2"/>
    </row>
    <row r="15064" spans="20:26" x14ac:dyDescent="0.35">
      <c r="T15064" s="2"/>
    </row>
    <row r="15067" spans="20:26" x14ac:dyDescent="0.35">
      <c r="Y15067" s="2"/>
      <c r="Z15067" s="2"/>
    </row>
    <row r="15127" spans="20:26" x14ac:dyDescent="0.35">
      <c r="T15127" s="2"/>
    </row>
    <row r="15130" spans="20:26" x14ac:dyDescent="0.35">
      <c r="Y15130" s="2"/>
    </row>
    <row r="15133" spans="20:26" x14ac:dyDescent="0.35">
      <c r="T15133" s="2"/>
    </row>
    <row r="15136" spans="20:26" x14ac:dyDescent="0.35">
      <c r="Y15136" s="2"/>
      <c r="Z15136" s="2"/>
    </row>
    <row r="15176" spans="19:26" x14ac:dyDescent="0.35">
      <c r="T15176" s="2"/>
    </row>
    <row r="15179" spans="19:26" x14ac:dyDescent="0.35">
      <c r="Y15179" s="2"/>
      <c r="Z15179" s="2"/>
    </row>
    <row r="15181" spans="19:26" x14ac:dyDescent="0.35">
      <c r="S15181" s="2"/>
    </row>
    <row r="15184" spans="19:26" x14ac:dyDescent="0.35">
      <c r="X15184" s="2"/>
    </row>
    <row r="15186" spans="20:26" x14ac:dyDescent="0.35">
      <c r="T15186" s="2"/>
    </row>
    <row r="15189" spans="20:26" x14ac:dyDescent="0.35">
      <c r="Y15189" s="2"/>
      <c r="Z15189" s="2"/>
    </row>
    <row r="15205" spans="20:26" x14ac:dyDescent="0.35">
      <c r="T15205" s="2"/>
    </row>
    <row r="15207" spans="20:26" x14ac:dyDescent="0.35">
      <c r="T15207" s="2"/>
    </row>
    <row r="15208" spans="20:26" x14ac:dyDescent="0.35">
      <c r="Y15208" s="2"/>
      <c r="Z15208" s="2"/>
    </row>
    <row r="15210" spans="20:26" x14ac:dyDescent="0.35">
      <c r="Y15210" s="2"/>
    </row>
    <row r="15225" spans="20:26" x14ac:dyDescent="0.35">
      <c r="T15225" s="2"/>
    </row>
    <row r="15228" spans="20:26" x14ac:dyDescent="0.35">
      <c r="Y15228" s="2"/>
      <c r="Z15228" s="2"/>
    </row>
    <row r="15242" spans="20:26" x14ac:dyDescent="0.35">
      <c r="T15242" s="2"/>
    </row>
    <row r="15245" spans="20:26" x14ac:dyDescent="0.35">
      <c r="Y15245" s="2"/>
      <c r="Z15245" s="2"/>
    </row>
    <row r="15321" spans="20:26" x14ac:dyDescent="0.35">
      <c r="T15321" s="2"/>
    </row>
    <row r="15324" spans="20:26" x14ac:dyDescent="0.35">
      <c r="Y15324" s="2"/>
      <c r="Z15324" s="2"/>
    </row>
    <row r="15352" spans="20:26" x14ac:dyDescent="0.35">
      <c r="T15352" s="2"/>
    </row>
    <row r="15354" spans="20:26" x14ac:dyDescent="0.35">
      <c r="T15354" s="2"/>
    </row>
    <row r="15355" spans="20:26" x14ac:dyDescent="0.35">
      <c r="Y15355" s="2"/>
      <c r="Z15355" s="2"/>
    </row>
    <row r="15357" spans="20:26" x14ac:dyDescent="0.35">
      <c r="Y15357" s="2"/>
    </row>
    <row r="15378" spans="20:26" x14ac:dyDescent="0.35">
      <c r="T15378" s="2"/>
    </row>
    <row r="15381" spans="20:26" x14ac:dyDescent="0.35">
      <c r="Y15381" s="2"/>
      <c r="Z15381" s="2"/>
    </row>
    <row r="15421" spans="20:26" x14ac:dyDescent="0.35">
      <c r="T15421" s="2"/>
    </row>
    <row r="15424" spans="20:26" x14ac:dyDescent="0.35">
      <c r="Y15424" s="2"/>
      <c r="Z15424" s="2"/>
    </row>
    <row r="15430" spans="20:26" x14ac:dyDescent="0.35">
      <c r="T15430" s="2"/>
    </row>
    <row r="15433" spans="20:26" x14ac:dyDescent="0.35">
      <c r="Y15433" s="2"/>
      <c r="Z15433" s="2"/>
    </row>
    <row r="15458" spans="20:26" x14ac:dyDescent="0.35">
      <c r="T15458" s="2"/>
    </row>
    <row r="15461" spans="20:26" x14ac:dyDescent="0.35">
      <c r="Y15461" s="2"/>
      <c r="Z15461" s="2"/>
    </row>
    <row r="15499" spans="20:26" x14ac:dyDescent="0.35">
      <c r="T15499" s="2"/>
    </row>
    <row r="15502" spans="20:26" x14ac:dyDescent="0.35">
      <c r="Y15502" s="2"/>
      <c r="Z15502" s="2"/>
    </row>
    <row r="15504" spans="20:26" x14ac:dyDescent="0.35">
      <c r="T15504" s="2"/>
    </row>
    <row r="15507" spans="20:26" x14ac:dyDescent="0.35">
      <c r="Y15507" s="2"/>
      <c r="Z15507" s="2"/>
    </row>
    <row r="15520" spans="20:26" x14ac:dyDescent="0.35">
      <c r="T15520" s="2"/>
    </row>
    <row r="15521" spans="20:26" x14ac:dyDescent="0.35">
      <c r="T15521" s="2"/>
    </row>
    <row r="15523" spans="20:26" x14ac:dyDescent="0.35">
      <c r="Y15523" s="2"/>
      <c r="Z15523" s="2"/>
    </row>
    <row r="15524" spans="20:26" x14ac:dyDescent="0.35">
      <c r="T15524" s="2"/>
      <c r="Y15524" s="2"/>
      <c r="Z15524" s="2"/>
    </row>
    <row r="15527" spans="20:26" x14ac:dyDescent="0.35">
      <c r="Y15527" s="2"/>
    </row>
    <row r="15538" spans="20:26" x14ac:dyDescent="0.35">
      <c r="T15538" s="2"/>
    </row>
    <row r="15541" spans="20:26" x14ac:dyDescent="0.35">
      <c r="Y15541" s="2"/>
      <c r="Z15541" s="2"/>
    </row>
    <row r="15559" spans="20:25" x14ac:dyDescent="0.35">
      <c r="T15559" s="2"/>
    </row>
    <row r="15562" spans="20:25" x14ac:dyDescent="0.35">
      <c r="Y15562" s="2"/>
    </row>
    <row r="15565" spans="20:25" x14ac:dyDescent="0.35">
      <c r="T15565" s="2"/>
    </row>
    <row r="15568" spans="20:25" x14ac:dyDescent="0.35">
      <c r="Y15568" s="2"/>
    </row>
    <row r="15569" spans="20:26" x14ac:dyDescent="0.35">
      <c r="T15569" s="2"/>
    </row>
    <row r="15572" spans="20:26" x14ac:dyDescent="0.35">
      <c r="Y15572" s="2"/>
      <c r="Z15572" s="2"/>
    </row>
    <row r="15580" spans="20:26" x14ac:dyDescent="0.35">
      <c r="T15580" s="2"/>
    </row>
    <row r="15583" spans="20:26" x14ac:dyDescent="0.35">
      <c r="Y15583" s="2"/>
      <c r="Z15583" s="2"/>
    </row>
    <row r="15620" spans="20:26" x14ac:dyDescent="0.35">
      <c r="T15620" s="2"/>
    </row>
    <row r="15623" spans="20:26" x14ac:dyDescent="0.35">
      <c r="Y15623" s="2"/>
      <c r="Z15623" s="2"/>
    </row>
    <row r="15630" spans="20:26" x14ac:dyDescent="0.35">
      <c r="T15630" s="2"/>
    </row>
    <row r="15631" spans="20:26" x14ac:dyDescent="0.35">
      <c r="T15631" s="2"/>
    </row>
    <row r="15633" spans="20:26" x14ac:dyDescent="0.35">
      <c r="Y15633" s="2"/>
      <c r="Z15633" s="2"/>
    </row>
    <row r="15634" spans="20:26" x14ac:dyDescent="0.35">
      <c r="Y15634" s="2"/>
      <c r="Z15634" s="2"/>
    </row>
    <row r="15636" spans="20:26" x14ac:dyDescent="0.35">
      <c r="T15636" s="2"/>
    </row>
    <row r="15639" spans="20:26" x14ac:dyDescent="0.35">
      <c r="Y15639" s="2"/>
    </row>
    <row r="15641" spans="20:26" x14ac:dyDescent="0.35">
      <c r="T15641" s="2"/>
    </row>
    <row r="15644" spans="20:26" x14ac:dyDescent="0.35">
      <c r="Y15644" s="2"/>
    </row>
    <row r="15657" spans="20:26" x14ac:dyDescent="0.35">
      <c r="T15657" s="2"/>
    </row>
    <row r="15660" spans="20:26" x14ac:dyDescent="0.35">
      <c r="Y15660" s="2"/>
      <c r="Z15660" s="2"/>
    </row>
    <row r="15669" spans="20:26" x14ac:dyDescent="0.35">
      <c r="T15669" s="2"/>
    </row>
    <row r="15672" spans="20:26" x14ac:dyDescent="0.35">
      <c r="Y15672" s="2"/>
      <c r="Z15672" s="2"/>
    </row>
    <row r="15683" spans="20:26" x14ac:dyDescent="0.35">
      <c r="T15683" s="2"/>
    </row>
    <row r="15686" spans="20:26" x14ac:dyDescent="0.35">
      <c r="Y15686" s="2"/>
      <c r="Z15686" s="2"/>
    </row>
    <row r="15707" spans="20:26" x14ac:dyDescent="0.35">
      <c r="T15707" s="2"/>
    </row>
    <row r="15710" spans="20:26" x14ac:dyDescent="0.35">
      <c r="Y15710" s="2"/>
      <c r="Z15710" s="2"/>
    </row>
    <row r="15728" spans="20:20" x14ac:dyDescent="0.35">
      <c r="T15728" s="2"/>
    </row>
    <row r="15731" spans="25:26" x14ac:dyDescent="0.35">
      <c r="Y15731" s="2"/>
      <c r="Z15731" s="2"/>
    </row>
    <row r="15766" spans="20:26" x14ac:dyDescent="0.35">
      <c r="T15766" s="2"/>
    </row>
    <row r="15769" spans="20:26" x14ac:dyDescent="0.35">
      <c r="Y15769" s="2"/>
      <c r="Z15769" s="2"/>
    </row>
    <row r="15782" spans="20:26" x14ac:dyDescent="0.35">
      <c r="T15782" s="2"/>
    </row>
    <row r="15784" spans="20:26" x14ac:dyDescent="0.35">
      <c r="T15784" s="2"/>
    </row>
    <row r="15785" spans="20:26" x14ac:dyDescent="0.35">
      <c r="Y15785" s="2"/>
      <c r="Z15785" s="2"/>
    </row>
    <row r="15787" spans="20:26" x14ac:dyDescent="0.35">
      <c r="Y15787" s="2"/>
      <c r="Z15787" s="2"/>
    </row>
    <row r="16188" spans="20:26" x14ac:dyDescent="0.35">
      <c r="T16188" s="2"/>
    </row>
    <row r="16191" spans="20:26" x14ac:dyDescent="0.35">
      <c r="Y16191" s="2"/>
      <c r="Z16191" s="2"/>
    </row>
    <row r="16193" spans="20:26" x14ac:dyDescent="0.35">
      <c r="T16193" s="2"/>
    </row>
    <row r="16196" spans="20:26" x14ac:dyDescent="0.35">
      <c r="T16196" s="2"/>
      <c r="Y16196" s="2"/>
      <c r="Z16196" s="2"/>
    </row>
    <row r="16199" spans="20:26" x14ac:dyDescent="0.35">
      <c r="Y16199" s="2"/>
    </row>
    <row r="16203" spans="20:26" x14ac:dyDescent="0.35">
      <c r="T16203" s="2"/>
    </row>
    <row r="16206" spans="20:26" x14ac:dyDescent="0.35">
      <c r="T16206" s="2"/>
      <c r="Y16206" s="2"/>
      <c r="Z16206" s="2"/>
    </row>
    <row r="16209" spans="20:26" x14ac:dyDescent="0.35">
      <c r="Y16209" s="2"/>
      <c r="Z16209" s="2"/>
    </row>
    <row r="16211" spans="20:26" x14ac:dyDescent="0.35">
      <c r="T16211" s="2"/>
    </row>
    <row r="16212" spans="20:26" x14ac:dyDescent="0.35">
      <c r="T16212" s="2"/>
    </row>
    <row r="16214" spans="20:26" x14ac:dyDescent="0.35">
      <c r="Y16214" s="2"/>
      <c r="Z16214" s="2"/>
    </row>
    <row r="16215" spans="20:26" x14ac:dyDescent="0.35">
      <c r="Y16215" s="2"/>
      <c r="Z16215" s="2"/>
    </row>
    <row r="16216" spans="20:26" x14ac:dyDescent="0.35">
      <c r="T16216" s="2"/>
    </row>
    <row r="16219" spans="20:26" x14ac:dyDescent="0.35">
      <c r="T16219" s="2"/>
      <c r="Y16219" s="2"/>
    </row>
    <row r="16220" spans="20:26" x14ac:dyDescent="0.35">
      <c r="T16220" s="2"/>
    </row>
    <row r="16222" spans="20:26" x14ac:dyDescent="0.35">
      <c r="Y16222" s="2"/>
    </row>
    <row r="16223" spans="20:26" x14ac:dyDescent="0.35">
      <c r="T16223" s="2"/>
      <c r="Y16223" s="2"/>
      <c r="Z16223" s="2"/>
    </row>
    <row r="16225" spans="20:26" x14ac:dyDescent="0.35">
      <c r="T16225" s="2"/>
    </row>
    <row r="16226" spans="20:26" x14ac:dyDescent="0.35">
      <c r="T16226" s="2"/>
      <c r="Y16226" s="2"/>
      <c r="Z16226" s="2"/>
    </row>
    <row r="16228" spans="20:26" x14ac:dyDescent="0.35">
      <c r="T16228" s="2"/>
      <c r="Y16228" s="2"/>
    </row>
    <row r="16229" spans="20:26" x14ac:dyDescent="0.35">
      <c r="Y16229" s="2"/>
    </row>
    <row r="16230" spans="20:26" x14ac:dyDescent="0.35">
      <c r="T16230" s="2"/>
    </row>
    <row r="16231" spans="20:26" x14ac:dyDescent="0.35">
      <c r="Y16231" s="2"/>
      <c r="Z16231" s="2"/>
    </row>
    <row r="16233" spans="20:26" x14ac:dyDescent="0.35">
      <c r="Y16233" s="2"/>
    </row>
    <row r="16248" spans="20:26" x14ac:dyDescent="0.35">
      <c r="T16248" s="2"/>
    </row>
    <row r="16251" spans="20:26" x14ac:dyDescent="0.35">
      <c r="Y16251" s="2"/>
      <c r="Z16251" s="2"/>
    </row>
    <row r="16266" spans="20:26" x14ac:dyDescent="0.35">
      <c r="T16266" s="2"/>
    </row>
    <row r="16269" spans="20:26" x14ac:dyDescent="0.35">
      <c r="Y16269" s="2"/>
      <c r="Z16269" s="2"/>
    </row>
    <row r="16273" spans="20:25" x14ac:dyDescent="0.35">
      <c r="T16273" s="2"/>
    </row>
    <row r="16276" spans="20:25" x14ac:dyDescent="0.35">
      <c r="Y16276" s="2"/>
    </row>
    <row r="16300" spans="20:25" x14ac:dyDescent="0.35">
      <c r="T16300" s="2"/>
    </row>
    <row r="16303" spans="20:25" x14ac:dyDescent="0.35">
      <c r="T16303" s="2"/>
      <c r="Y16303" s="2"/>
    </row>
    <row r="16306" spans="25:25" x14ac:dyDescent="0.35">
      <c r="Y16306" s="2"/>
    </row>
    <row r="16349" spans="20:26" x14ac:dyDescent="0.35">
      <c r="T16349" s="2"/>
    </row>
    <row r="16352" spans="20:26" x14ac:dyDescent="0.35">
      <c r="Y16352" s="2"/>
      <c r="Z16352" s="2"/>
    </row>
    <row r="16375" spans="20:26" x14ac:dyDescent="0.35">
      <c r="T16375" s="2"/>
    </row>
    <row r="16378" spans="20:26" x14ac:dyDescent="0.35">
      <c r="Y16378" s="2"/>
      <c r="Z16378" s="2"/>
    </row>
    <row r="16387" spans="20:26" x14ac:dyDescent="0.35">
      <c r="T16387" s="2"/>
    </row>
    <row r="16390" spans="20:26" x14ac:dyDescent="0.35">
      <c r="Y16390" s="2"/>
      <c r="Z16390" s="2"/>
    </row>
    <row r="16391" spans="20:26" x14ac:dyDescent="0.35">
      <c r="T16391" s="2"/>
    </row>
    <row r="16394" spans="20:26" x14ac:dyDescent="0.35">
      <c r="Y16394" s="2"/>
      <c r="Z16394" s="2"/>
    </row>
    <row r="16397" spans="20:26" x14ac:dyDescent="0.35">
      <c r="T16397" s="2"/>
    </row>
    <row r="16400" spans="20:26" x14ac:dyDescent="0.35">
      <c r="Y16400" s="2"/>
      <c r="Z16400" s="2"/>
    </row>
    <row r="16406" spans="20:26" x14ac:dyDescent="0.35">
      <c r="T16406" s="2"/>
    </row>
    <row r="16409" spans="20:26" x14ac:dyDescent="0.35">
      <c r="Y16409" s="2"/>
      <c r="Z16409" s="2"/>
    </row>
    <row r="16434" spans="20:26" x14ac:dyDescent="0.35">
      <c r="T16434" s="2"/>
    </row>
    <row r="16437" spans="20:26" x14ac:dyDescent="0.35">
      <c r="Y16437" s="2"/>
      <c r="Z16437" s="2"/>
    </row>
    <row r="16447" spans="20:26" x14ac:dyDescent="0.35">
      <c r="T16447" s="2"/>
    </row>
    <row r="16449" spans="20:26" x14ac:dyDescent="0.35">
      <c r="T16449" s="2"/>
    </row>
    <row r="16450" spans="20:26" x14ac:dyDescent="0.35">
      <c r="Y16450" s="2"/>
      <c r="Z16450" s="2"/>
    </row>
    <row r="16452" spans="20:26" x14ac:dyDescent="0.35">
      <c r="Y16452" s="2"/>
      <c r="Z16452" s="2"/>
    </row>
    <row r="16464" spans="20:26" x14ac:dyDescent="0.35">
      <c r="T16464" s="2"/>
    </row>
    <row r="16467" spans="25:26" x14ac:dyDescent="0.35">
      <c r="Y16467" s="2"/>
      <c r="Z16467" s="2"/>
    </row>
    <row r="16492" spans="20:26" x14ac:dyDescent="0.35">
      <c r="T16492" s="2"/>
    </row>
    <row r="16493" spans="20:26" x14ac:dyDescent="0.35">
      <c r="T16493" s="2"/>
    </row>
    <row r="16495" spans="20:26" x14ac:dyDescent="0.35">
      <c r="Y16495" s="2"/>
      <c r="Z16495" s="2"/>
    </row>
    <row r="16496" spans="20:26" x14ac:dyDescent="0.35">
      <c r="Y16496" s="2"/>
      <c r="Z16496" s="2"/>
    </row>
    <row r="16513" spans="20:26" x14ac:dyDescent="0.35">
      <c r="T16513" s="2"/>
    </row>
    <row r="16515" spans="20:26" x14ac:dyDescent="0.35">
      <c r="T16515" s="2"/>
    </row>
    <row r="16516" spans="20:26" x14ac:dyDescent="0.35">
      <c r="Y16516" s="2"/>
      <c r="Z16516" s="2"/>
    </row>
    <row r="16518" spans="20:26" x14ac:dyDescent="0.35">
      <c r="Y16518" s="2"/>
      <c r="Z16518" s="2"/>
    </row>
    <row r="16519" spans="20:26" x14ac:dyDescent="0.35">
      <c r="T16519" s="2"/>
    </row>
    <row r="16522" spans="20:26" x14ac:dyDescent="0.35">
      <c r="Y16522" s="2"/>
      <c r="Z16522" s="2"/>
    </row>
    <row r="16542" spans="20:20" x14ac:dyDescent="0.35">
      <c r="T16542" s="2"/>
    </row>
    <row r="16545" spans="20:26" x14ac:dyDescent="0.35">
      <c r="Y16545" s="2"/>
      <c r="Z16545" s="2"/>
    </row>
    <row r="16547" spans="20:26" x14ac:dyDescent="0.35">
      <c r="T16547" s="2"/>
    </row>
    <row r="16549" spans="20:26" x14ac:dyDescent="0.35">
      <c r="T16549" s="2"/>
    </row>
    <row r="16550" spans="20:26" x14ac:dyDescent="0.35">
      <c r="Y16550" s="2"/>
    </row>
    <row r="16552" spans="20:26" x14ac:dyDescent="0.35">
      <c r="Y16552" s="2"/>
      <c r="Z16552" s="2"/>
    </row>
    <row r="16573" spans="20:26" x14ac:dyDescent="0.35">
      <c r="T16573" s="2"/>
    </row>
    <row r="16575" spans="20:26" x14ac:dyDescent="0.35">
      <c r="T16575" s="2"/>
    </row>
    <row r="16576" spans="20:26" x14ac:dyDescent="0.35">
      <c r="Y16576" s="2"/>
      <c r="Z16576" s="2"/>
    </row>
    <row r="16578" spans="20:26" x14ac:dyDescent="0.35">
      <c r="Y16578" s="2"/>
      <c r="Z16578" s="2"/>
    </row>
    <row r="16590" spans="20:26" x14ac:dyDescent="0.35">
      <c r="T16590" s="2"/>
    </row>
    <row r="16593" spans="20:26" x14ac:dyDescent="0.35">
      <c r="Y16593" s="2"/>
    </row>
    <row r="16604" spans="20:26" x14ac:dyDescent="0.35">
      <c r="T16604" s="2"/>
    </row>
    <row r="16607" spans="20:26" x14ac:dyDescent="0.35">
      <c r="Y16607" s="2"/>
      <c r="Z16607" s="2"/>
    </row>
    <row r="16617" spans="20:26" x14ac:dyDescent="0.35">
      <c r="T16617" s="2"/>
    </row>
    <row r="16620" spans="20:26" x14ac:dyDescent="0.35">
      <c r="Y16620" s="2"/>
      <c r="Z16620" s="2"/>
    </row>
    <row r="16651" spans="20:26" x14ac:dyDescent="0.35">
      <c r="T16651" s="2"/>
    </row>
    <row r="16654" spans="20:26" x14ac:dyDescent="0.35">
      <c r="Y16654" s="2"/>
      <c r="Z16654" s="2"/>
    </row>
    <row r="16677" spans="20:25" x14ac:dyDescent="0.35">
      <c r="T16677" s="2"/>
    </row>
    <row r="16680" spans="20:25" x14ac:dyDescent="0.35">
      <c r="Y16680" s="2"/>
    </row>
    <row r="16683" spans="20:25" x14ac:dyDescent="0.35">
      <c r="T16683" s="2"/>
    </row>
    <row r="16686" spans="20:25" x14ac:dyDescent="0.35">
      <c r="Y16686" s="2"/>
    </row>
    <row r="16715" spans="20:26" x14ac:dyDescent="0.35">
      <c r="T16715" s="2"/>
    </row>
    <row r="16717" spans="20:26" x14ac:dyDescent="0.35">
      <c r="T16717" s="2"/>
    </row>
    <row r="16718" spans="20:26" x14ac:dyDescent="0.35">
      <c r="Y16718" s="2"/>
      <c r="Z16718" s="2"/>
    </row>
    <row r="16720" spans="20:26" x14ac:dyDescent="0.35">
      <c r="Y16720" s="2"/>
      <c r="Z16720" s="2"/>
    </row>
    <row r="16736" spans="20:20" x14ac:dyDescent="0.35">
      <c r="T16736" s="2"/>
    </row>
    <row r="16739" spans="25:25" x14ac:dyDescent="0.35">
      <c r="Y16739" s="2"/>
    </row>
    <row r="16753" spans="20:26" x14ac:dyDescent="0.35">
      <c r="T16753" s="2"/>
    </row>
    <row r="16756" spans="20:26" x14ac:dyDescent="0.35">
      <c r="Y16756" s="2"/>
      <c r="Z16756" s="2"/>
    </row>
    <row r="16796" spans="20:26" x14ac:dyDescent="0.35">
      <c r="T16796" s="2"/>
    </row>
    <row r="16799" spans="20:26" x14ac:dyDescent="0.35">
      <c r="Y16799" s="2"/>
      <c r="Z16799" s="2"/>
    </row>
    <row r="16845" spans="20:25" x14ac:dyDescent="0.35">
      <c r="T16845" s="2"/>
    </row>
    <row r="16848" spans="20:25" x14ac:dyDescent="0.35">
      <c r="Y16848" s="2"/>
    </row>
    <row r="16863" spans="20:20" x14ac:dyDescent="0.35">
      <c r="T16863" s="2"/>
    </row>
    <row r="16866" spans="25:26" x14ac:dyDescent="0.35">
      <c r="Y16866" s="2"/>
      <c r="Z16866" s="2"/>
    </row>
    <row r="16884" spans="20:26" x14ac:dyDescent="0.35">
      <c r="T16884" s="2"/>
    </row>
    <row r="16887" spans="20:26" x14ac:dyDescent="0.35">
      <c r="Y16887" s="2"/>
      <c r="Z16887" s="2"/>
    </row>
    <row r="16903" spans="20:26" x14ac:dyDescent="0.35">
      <c r="T16903" s="2"/>
    </row>
    <row r="16905" spans="20:26" x14ac:dyDescent="0.35">
      <c r="T16905" s="2"/>
    </row>
    <row r="16906" spans="20:26" x14ac:dyDescent="0.35">
      <c r="Y16906" s="2"/>
    </row>
    <row r="16908" spans="20:26" x14ac:dyDescent="0.35">
      <c r="Y16908" s="2"/>
      <c r="Z16908" s="2"/>
    </row>
    <row r="16923" spans="20:26" x14ac:dyDescent="0.35">
      <c r="T16923" s="2"/>
    </row>
    <row r="16926" spans="20:26" x14ac:dyDescent="0.35">
      <c r="Y16926" s="2"/>
      <c r="Z16926" s="2"/>
    </row>
    <row r="16954" spans="20:26" x14ac:dyDescent="0.35">
      <c r="T16954" s="2"/>
    </row>
    <row r="16957" spans="20:26" x14ac:dyDescent="0.35">
      <c r="Y16957" s="2"/>
      <c r="Z16957" s="2"/>
    </row>
    <row r="16972" spans="20:26" x14ac:dyDescent="0.35">
      <c r="T16972" s="2"/>
    </row>
    <row r="16975" spans="20:26" x14ac:dyDescent="0.35">
      <c r="Y16975" s="2"/>
      <c r="Z16975" s="2"/>
    </row>
    <row r="17012" spans="20:26" x14ac:dyDescent="0.35">
      <c r="T17012" s="2"/>
    </row>
    <row r="17015" spans="20:26" x14ac:dyDescent="0.35">
      <c r="Y17015" s="2"/>
      <c r="Z17015" s="2"/>
    </row>
    <row r="17029" spans="20:26" x14ac:dyDescent="0.35">
      <c r="T17029" s="2"/>
    </row>
    <row r="17031" spans="20:26" x14ac:dyDescent="0.35">
      <c r="T17031" s="2"/>
    </row>
    <row r="17032" spans="20:26" x14ac:dyDescent="0.35">
      <c r="Y17032" s="2"/>
      <c r="Z17032" s="2"/>
    </row>
    <row r="17034" spans="20:26" x14ac:dyDescent="0.35">
      <c r="Y17034" s="2"/>
    </row>
    <row r="17057" spans="20:25" x14ac:dyDescent="0.35">
      <c r="T17057" s="2"/>
    </row>
    <row r="17060" spans="20:25" x14ac:dyDescent="0.35">
      <c r="Y17060" s="2"/>
    </row>
    <row r="17076" spans="20:26" x14ac:dyDescent="0.35">
      <c r="T17076" s="2"/>
    </row>
    <row r="17079" spans="20:26" x14ac:dyDescent="0.35">
      <c r="Y17079" s="2"/>
      <c r="Z17079" s="2"/>
    </row>
    <row r="17313" spans="20:26" x14ac:dyDescent="0.35">
      <c r="T17313" s="2"/>
    </row>
    <row r="17316" spans="20:26" x14ac:dyDescent="0.35">
      <c r="Y17316" s="2"/>
      <c r="Z17316" s="2"/>
    </row>
    <row r="17338" spans="20:25" x14ac:dyDescent="0.35">
      <c r="T17338" s="2"/>
    </row>
    <row r="17341" spans="20:25" x14ac:dyDescent="0.35">
      <c r="Y17341" s="2"/>
    </row>
    <row r="17369" spans="20:26" x14ac:dyDescent="0.35">
      <c r="T17369" s="2"/>
    </row>
    <row r="17372" spans="20:26" x14ac:dyDescent="0.35">
      <c r="Y17372" s="2"/>
      <c r="Z17372" s="2"/>
    </row>
    <row r="17391" spans="20:20" x14ac:dyDescent="0.35">
      <c r="T17391" s="2"/>
    </row>
    <row r="17394" spans="20:26" x14ac:dyDescent="0.35">
      <c r="Y17394" s="2"/>
      <c r="Z17394" s="2"/>
    </row>
    <row r="17401" spans="20:26" x14ac:dyDescent="0.35">
      <c r="T17401" s="2"/>
    </row>
    <row r="17404" spans="20:26" x14ac:dyDescent="0.35">
      <c r="Y17404" s="2"/>
      <c r="Z17404" s="2"/>
    </row>
    <row r="17410" spans="20:25" x14ac:dyDescent="0.35">
      <c r="T17410" s="2"/>
    </row>
    <row r="17413" spans="20:25" x14ac:dyDescent="0.35">
      <c r="Y17413" s="2"/>
    </row>
    <row r="17442" spans="20:26" x14ac:dyDescent="0.35">
      <c r="T17442" s="2"/>
    </row>
    <row r="17445" spans="20:26" x14ac:dyDescent="0.35">
      <c r="Y17445" s="2"/>
      <c r="Z17445" s="2"/>
    </row>
    <row r="17498" spans="20:26" x14ac:dyDescent="0.35">
      <c r="T17498" s="2"/>
    </row>
    <row r="17501" spans="20:26" x14ac:dyDescent="0.35">
      <c r="Y17501" s="2"/>
      <c r="Z17501" s="2"/>
    </row>
    <row r="17540" spans="20:26" x14ac:dyDescent="0.35">
      <c r="T17540" s="2"/>
    </row>
    <row r="17543" spans="20:26" x14ac:dyDescent="0.35">
      <c r="Y17543" s="2"/>
      <c r="Z17543" s="2"/>
    </row>
    <row r="17548" spans="20:26" x14ac:dyDescent="0.35">
      <c r="T17548" s="2"/>
    </row>
    <row r="17551" spans="20:26" x14ac:dyDescent="0.35">
      <c r="Y17551" s="2"/>
    </row>
    <row r="17553" spans="20:26" x14ac:dyDescent="0.35">
      <c r="T17553" s="2"/>
    </row>
    <row r="17556" spans="20:26" x14ac:dyDescent="0.35">
      <c r="Y17556" s="2"/>
      <c r="Z17556" s="2"/>
    </row>
    <row r="17557" spans="20:26" x14ac:dyDescent="0.35">
      <c r="T17557" s="2"/>
    </row>
    <row r="17560" spans="20:26" x14ac:dyDescent="0.35">
      <c r="Y17560" s="2"/>
      <c r="Z17560" s="2"/>
    </row>
    <row r="17571" spans="20:26" x14ac:dyDescent="0.35">
      <c r="T17571" s="2"/>
    </row>
    <row r="17574" spans="20:26" x14ac:dyDescent="0.35">
      <c r="Y17574" s="2"/>
      <c r="Z17574" s="2"/>
    </row>
    <row r="17590" spans="20:26" x14ac:dyDescent="0.35">
      <c r="T17590" s="2"/>
    </row>
    <row r="17593" spans="20:26" x14ac:dyDescent="0.35">
      <c r="Y17593" s="2"/>
      <c r="Z17593" s="2"/>
    </row>
    <row r="17598" spans="20:26" x14ac:dyDescent="0.35">
      <c r="T17598" s="2"/>
    </row>
    <row r="17601" spans="25:26" x14ac:dyDescent="0.35">
      <c r="Y17601" s="2"/>
      <c r="Z17601" s="2"/>
    </row>
    <row r="17645" spans="20:26" x14ac:dyDescent="0.35">
      <c r="T17645" s="2"/>
    </row>
    <row r="17648" spans="20:26" x14ac:dyDescent="0.35">
      <c r="Y17648" s="2"/>
      <c r="Z17648" s="2"/>
    </row>
    <row r="17658" spans="20:26" x14ac:dyDescent="0.35">
      <c r="T17658" s="2"/>
    </row>
    <row r="17661" spans="20:26" x14ac:dyDescent="0.35">
      <c r="Y17661" s="2"/>
      <c r="Z17661" s="2"/>
    </row>
    <row r="17662" spans="20:26" x14ac:dyDescent="0.35">
      <c r="T17662" s="2"/>
    </row>
    <row r="17665" spans="20:26" x14ac:dyDescent="0.35">
      <c r="Y17665" s="2"/>
      <c r="Z17665" s="2"/>
    </row>
    <row r="17669" spans="20:26" x14ac:dyDescent="0.35">
      <c r="T17669" s="2"/>
    </row>
    <row r="17672" spans="20:26" x14ac:dyDescent="0.35">
      <c r="Y17672" s="2"/>
    </row>
    <row r="17684" spans="20:26" x14ac:dyDescent="0.35">
      <c r="T17684" s="2"/>
    </row>
    <row r="17687" spans="20:26" x14ac:dyDescent="0.35">
      <c r="Y17687" s="2"/>
      <c r="Z17687" s="2"/>
    </row>
    <row r="17704" spans="20:26" x14ac:dyDescent="0.35">
      <c r="T17704" s="2"/>
    </row>
    <row r="17707" spans="20:26" x14ac:dyDescent="0.35">
      <c r="Y17707" s="2"/>
      <c r="Z17707" s="2"/>
    </row>
    <row r="17729" spans="20:25" x14ac:dyDescent="0.35">
      <c r="T17729" s="2"/>
    </row>
    <row r="17732" spans="20:25" x14ac:dyDescent="0.35">
      <c r="Y17732" s="2"/>
    </row>
    <row r="17752" spans="20:26" x14ac:dyDescent="0.35">
      <c r="T17752" s="2"/>
    </row>
    <row r="17755" spans="20:26" x14ac:dyDescent="0.35">
      <c r="Y17755" s="2"/>
      <c r="Z17755" s="2"/>
    </row>
    <row r="17757" spans="20:26" x14ac:dyDescent="0.35">
      <c r="T17757" s="2"/>
    </row>
    <row r="17760" spans="20:26" x14ac:dyDescent="0.35">
      <c r="Y17760" s="2"/>
      <c r="Z17760" s="2"/>
    </row>
    <row r="17762" spans="20:25" x14ac:dyDescent="0.35">
      <c r="T17762" s="2"/>
    </row>
    <row r="17764" spans="20:25" x14ac:dyDescent="0.35">
      <c r="T17764" s="2"/>
    </row>
    <row r="17765" spans="20:25" x14ac:dyDescent="0.35">
      <c r="Y17765" s="2"/>
    </row>
    <row r="17767" spans="20:25" x14ac:dyDescent="0.35">
      <c r="Y17767" s="2"/>
    </row>
    <row r="17777" spans="20:25" x14ac:dyDescent="0.35">
      <c r="T17777" s="2"/>
    </row>
    <row r="17780" spans="20:25" x14ac:dyDescent="0.35">
      <c r="Y17780" s="2"/>
    </row>
    <row r="17785" spans="20:25" x14ac:dyDescent="0.35">
      <c r="T17785" s="2"/>
    </row>
    <row r="17788" spans="20:25" x14ac:dyDescent="0.35">
      <c r="Y17788" s="2"/>
    </row>
    <row r="17797" spans="20:26" x14ac:dyDescent="0.35">
      <c r="T17797" s="2"/>
    </row>
    <row r="17800" spans="20:26" x14ac:dyDescent="0.35">
      <c r="Y17800" s="2"/>
      <c r="Z17800" s="2"/>
    </row>
    <row r="17807" spans="20:26" x14ac:dyDescent="0.35">
      <c r="T17807" s="2"/>
    </row>
    <row r="17810" spans="20:26" x14ac:dyDescent="0.35">
      <c r="T17810" s="2"/>
      <c r="Y17810" s="2"/>
      <c r="Z17810" s="2"/>
    </row>
    <row r="17812" spans="20:26" x14ac:dyDescent="0.35">
      <c r="T17812" s="2"/>
    </row>
    <row r="17813" spans="20:26" x14ac:dyDescent="0.35">
      <c r="Y17813" s="2"/>
      <c r="Z17813" s="2"/>
    </row>
    <row r="17815" spans="20:26" x14ac:dyDescent="0.35">
      <c r="Y17815" s="2"/>
    </row>
    <row r="17839" spans="20:20" x14ac:dyDescent="0.35">
      <c r="T17839" s="2"/>
    </row>
    <row r="17842" spans="20:26" x14ac:dyDescent="0.35">
      <c r="Y17842" s="2"/>
      <c r="Z17842" s="2"/>
    </row>
    <row r="17843" spans="20:26" x14ac:dyDescent="0.35">
      <c r="T17843" s="2"/>
    </row>
    <row r="17846" spans="20:26" x14ac:dyDescent="0.35">
      <c r="Y17846" s="2"/>
    </row>
    <row r="17853" spans="20:26" x14ac:dyDescent="0.35">
      <c r="T17853" s="2"/>
    </row>
    <row r="17856" spans="20:26" x14ac:dyDescent="0.35">
      <c r="Y17856" s="2"/>
      <c r="Z17856" s="2"/>
    </row>
    <row r="18110" spans="20:20" x14ac:dyDescent="0.35">
      <c r="T18110" s="2"/>
    </row>
    <row r="18113" spans="20:26" x14ac:dyDescent="0.35">
      <c r="Y18113" s="2"/>
      <c r="Z18113" s="2"/>
    </row>
    <row r="18116" spans="20:26" x14ac:dyDescent="0.35">
      <c r="T18116" s="2"/>
    </row>
    <row r="18119" spans="20:26" x14ac:dyDescent="0.35">
      <c r="T18119" s="2"/>
      <c r="Y18119" s="2"/>
      <c r="Z18119" s="2"/>
    </row>
    <row r="18122" spans="20:26" x14ac:dyDescent="0.35">
      <c r="Y18122" s="2"/>
    </row>
    <row r="18139" spans="20:26" x14ac:dyDescent="0.35">
      <c r="T18139" s="2"/>
    </row>
    <row r="18142" spans="20:26" x14ac:dyDescent="0.35">
      <c r="Y18142" s="2"/>
      <c r="Z18142" s="2"/>
    </row>
    <row r="18197" spans="20:26" x14ac:dyDescent="0.35">
      <c r="T18197" s="2"/>
    </row>
    <row r="18200" spans="20:26" x14ac:dyDescent="0.35">
      <c r="Y18200" s="2"/>
      <c r="Z18200" s="2"/>
    </row>
    <row r="18252" spans="20:26" x14ac:dyDescent="0.35">
      <c r="T18252" s="2"/>
    </row>
    <row r="18253" spans="20:26" x14ac:dyDescent="0.35">
      <c r="T18253" s="2"/>
    </row>
    <row r="18255" spans="20:26" x14ac:dyDescent="0.35">
      <c r="Y18255" s="2"/>
      <c r="Z18255" s="2"/>
    </row>
    <row r="18256" spans="20:26" x14ac:dyDescent="0.35">
      <c r="Y18256" s="2"/>
      <c r="Z18256" s="2"/>
    </row>
    <row r="18269" spans="20:25" x14ac:dyDescent="0.35">
      <c r="T18269" s="2"/>
    </row>
    <row r="18272" spans="20:25" x14ac:dyDescent="0.35">
      <c r="Y18272" s="2"/>
    </row>
    <row r="18303" spans="20:20" x14ac:dyDescent="0.35">
      <c r="T18303" s="2"/>
    </row>
    <row r="18306" spans="20:26" x14ac:dyDescent="0.35">
      <c r="Y18306" s="2"/>
      <c r="Z18306" s="2"/>
    </row>
    <row r="18320" spans="20:26" x14ac:dyDescent="0.35">
      <c r="T18320" s="2"/>
    </row>
    <row r="18323" spans="25:25" x14ac:dyDescent="0.35">
      <c r="Y18323" s="2"/>
    </row>
    <row r="18362" spans="20:26" x14ac:dyDescent="0.35">
      <c r="T18362" s="2"/>
    </row>
    <row r="18363" spans="20:26" x14ac:dyDescent="0.35">
      <c r="T18363" s="2"/>
    </row>
    <row r="18365" spans="20:26" x14ac:dyDescent="0.35">
      <c r="Y18365" s="2"/>
    </row>
    <row r="18366" spans="20:26" x14ac:dyDescent="0.35">
      <c r="Y18366" s="2"/>
      <c r="Z18366" s="2"/>
    </row>
    <row r="18368" spans="20:26" x14ac:dyDescent="0.35">
      <c r="T18368" s="2"/>
    </row>
    <row r="18371" spans="25:26" x14ac:dyDescent="0.35">
      <c r="Y18371" s="2"/>
      <c r="Z18371" s="2"/>
    </row>
    <row r="18467" spans="20:26" x14ac:dyDescent="0.35">
      <c r="T18467" s="2"/>
    </row>
    <row r="18470" spans="20:26" x14ac:dyDescent="0.35">
      <c r="Y18470" s="2"/>
      <c r="Z18470" s="2"/>
    </row>
    <row r="18532" spans="20:25" x14ac:dyDescent="0.35">
      <c r="T18532" s="2"/>
    </row>
    <row r="18535" spans="20:25" x14ac:dyDescent="0.35">
      <c r="Y18535" s="2"/>
    </row>
    <row r="18567" spans="20:26" x14ac:dyDescent="0.35">
      <c r="T18567" s="2"/>
    </row>
    <row r="18570" spans="20:26" x14ac:dyDescent="0.35">
      <c r="Y18570" s="2"/>
      <c r="Z18570" s="2"/>
    </row>
    <row r="18607" spans="20:20" x14ac:dyDescent="0.35">
      <c r="T18607" s="2"/>
    </row>
    <row r="18610" spans="25:25" x14ac:dyDescent="0.35">
      <c r="Y18610" s="2"/>
    </row>
    <row r="18691" spans="20:26" x14ac:dyDescent="0.35">
      <c r="T18691" s="2"/>
    </row>
    <row r="18694" spans="20:26" x14ac:dyDescent="0.35">
      <c r="Y18694" s="2"/>
      <c r="Z18694" s="2"/>
    </row>
    <row r="18760" spans="20:26" x14ac:dyDescent="0.35">
      <c r="T18760" s="2"/>
    </row>
    <row r="18763" spans="20:26" x14ac:dyDescent="0.35">
      <c r="Y18763" s="2"/>
      <c r="Z18763" s="2"/>
    </row>
    <row r="18786" spans="20:25" x14ac:dyDescent="0.35">
      <c r="T18786" s="2"/>
    </row>
    <row r="18789" spans="20:25" x14ac:dyDescent="0.35">
      <c r="Y18789" s="2"/>
    </row>
    <row r="18798" spans="20:25" x14ac:dyDescent="0.35">
      <c r="T18798" s="2"/>
    </row>
    <row r="18801" spans="25:26" x14ac:dyDescent="0.35">
      <c r="Y18801" s="2"/>
      <c r="Z18801" s="2"/>
    </row>
    <row r="18851" spans="20:26" x14ac:dyDescent="0.35">
      <c r="T18851" s="2"/>
    </row>
    <row r="18854" spans="20:26" x14ac:dyDescent="0.35">
      <c r="Y18854" s="2"/>
      <c r="Z18854" s="2"/>
    </row>
    <row r="18863" spans="20:26" x14ac:dyDescent="0.35">
      <c r="T18863" s="2"/>
    </row>
    <row r="18866" spans="25:26" x14ac:dyDescent="0.35">
      <c r="Y18866" s="2"/>
      <c r="Z18866" s="2"/>
    </row>
    <row r="18893" spans="20:25" x14ac:dyDescent="0.35">
      <c r="T18893" s="2"/>
    </row>
    <row r="18896" spans="20:25" x14ac:dyDescent="0.35">
      <c r="Y18896" s="2"/>
    </row>
    <row r="18942" spans="20:20" x14ac:dyDescent="0.35">
      <c r="T18942" s="2"/>
    </row>
    <row r="18945" spans="25:26" x14ac:dyDescent="0.35">
      <c r="Y18945" s="2"/>
      <c r="Z18945" s="2"/>
    </row>
    <row r="19004" spans="20:25" x14ac:dyDescent="0.35">
      <c r="T19004" s="2"/>
    </row>
    <row r="19007" spans="20:25" x14ac:dyDescent="0.35">
      <c r="Y19007" s="2"/>
    </row>
    <row r="19011" spans="20:26" x14ac:dyDescent="0.35">
      <c r="T19011" s="2"/>
    </row>
    <row r="19014" spans="20:26" x14ac:dyDescent="0.35">
      <c r="Y19014" s="2"/>
      <c r="Z19014" s="2"/>
    </row>
    <row r="19016" spans="20:26" x14ac:dyDescent="0.35">
      <c r="T19016" s="2"/>
    </row>
    <row r="19019" spans="20:26" x14ac:dyDescent="0.35">
      <c r="Y19019" s="2"/>
      <c r="Z19019" s="2"/>
    </row>
    <row r="19044" spans="20:25" x14ac:dyDescent="0.35">
      <c r="T19044" s="2"/>
    </row>
    <row r="19047" spans="20:25" x14ac:dyDescent="0.35">
      <c r="Y19047" s="2"/>
    </row>
    <row r="19096" spans="20:25" x14ac:dyDescent="0.35">
      <c r="T19096" s="2"/>
    </row>
    <row r="19099" spans="20:25" x14ac:dyDescent="0.35">
      <c r="Y19099" s="2"/>
    </row>
    <row r="19186" spans="20:25" x14ac:dyDescent="0.35">
      <c r="T19186" s="2"/>
    </row>
    <row r="19189" spans="20:25" x14ac:dyDescent="0.35">
      <c r="Y19189" s="2"/>
    </row>
    <row r="19201" spans="20:26" x14ac:dyDescent="0.35">
      <c r="T19201" s="2"/>
    </row>
    <row r="19204" spans="20:26" x14ac:dyDescent="0.35">
      <c r="Y19204" s="2"/>
      <c r="Z19204" s="2"/>
    </row>
    <row r="19222" spans="20:26" x14ac:dyDescent="0.35">
      <c r="T19222" s="2"/>
    </row>
    <row r="19225" spans="20:26" x14ac:dyDescent="0.35">
      <c r="Y19225" s="2"/>
      <c r="Z19225" s="2"/>
    </row>
    <row r="19230" spans="20:26" x14ac:dyDescent="0.35">
      <c r="T19230" s="2"/>
    </row>
    <row r="19233" spans="25:26" x14ac:dyDescent="0.35">
      <c r="Y19233" s="2"/>
      <c r="Z19233" s="2"/>
    </row>
    <row r="19283" spans="20:26" x14ac:dyDescent="0.35">
      <c r="T19283" s="2"/>
    </row>
    <row r="19284" spans="20:26" x14ac:dyDescent="0.35">
      <c r="T19284" s="2"/>
    </row>
    <row r="19286" spans="20:26" x14ac:dyDescent="0.35">
      <c r="Y19286" s="2"/>
      <c r="Z19286" s="2"/>
    </row>
    <row r="19287" spans="20:26" x14ac:dyDescent="0.35">
      <c r="Y19287" s="2"/>
      <c r="Z19287" s="2"/>
    </row>
    <row r="19303" spans="20:25" x14ac:dyDescent="0.35">
      <c r="T19303" s="2"/>
    </row>
    <row r="19306" spans="20:25" x14ac:dyDescent="0.35">
      <c r="Y19306" s="2"/>
    </row>
    <row r="19354" spans="20:26" x14ac:dyDescent="0.35">
      <c r="T19354" s="2"/>
    </row>
    <row r="19357" spans="20:26" x14ac:dyDescent="0.35">
      <c r="Y19357" s="2"/>
      <c r="Z19357" s="2"/>
    </row>
    <row r="19439" spans="20:20" x14ac:dyDescent="0.35">
      <c r="T19439" s="2"/>
    </row>
    <row r="19442" spans="25:26" x14ac:dyDescent="0.35">
      <c r="Y19442" s="2"/>
      <c r="Z19442" s="2"/>
    </row>
    <row r="19488" spans="20:20" x14ac:dyDescent="0.35">
      <c r="T19488" s="2"/>
    </row>
    <row r="19491" spans="20:26" x14ac:dyDescent="0.35">
      <c r="Y19491" s="2"/>
      <c r="Z19491" s="2"/>
    </row>
    <row r="19495" spans="20:26" x14ac:dyDescent="0.35">
      <c r="T19495" s="2"/>
    </row>
    <row r="19498" spans="20:26" x14ac:dyDescent="0.35">
      <c r="Y19498" s="2"/>
      <c r="Z19498" s="2"/>
    </row>
    <row r="19545" spans="20:26" x14ac:dyDescent="0.35">
      <c r="T19545" s="2"/>
    </row>
    <row r="19548" spans="20:26" x14ac:dyDescent="0.35">
      <c r="Y19548" s="2"/>
      <c r="Z19548" s="2"/>
    </row>
    <row r="19614" spans="20:20" x14ac:dyDescent="0.35">
      <c r="T19614" s="2"/>
    </row>
    <row r="19617" spans="20:26" x14ac:dyDescent="0.35">
      <c r="Y19617" s="2"/>
      <c r="Z19617" s="2"/>
    </row>
    <row r="19626" spans="20:26" x14ac:dyDescent="0.35">
      <c r="T19626" s="2"/>
    </row>
    <row r="19627" spans="20:26" x14ac:dyDescent="0.35">
      <c r="T19627" s="2"/>
    </row>
    <row r="19629" spans="20:26" x14ac:dyDescent="0.35">
      <c r="Y19629" s="2"/>
    </row>
    <row r="19630" spans="20:26" x14ac:dyDescent="0.35">
      <c r="T19630" s="2"/>
      <c r="Y19630" s="2"/>
    </row>
    <row r="19633" spans="25:25" x14ac:dyDescent="0.35">
      <c r="Y19633" s="2"/>
    </row>
    <row r="19653" spans="20:25" x14ac:dyDescent="0.35">
      <c r="T19653" s="2"/>
    </row>
    <row r="19656" spans="20:25" x14ac:dyDescent="0.35">
      <c r="Y19656" s="2"/>
    </row>
    <row r="19658" spans="20:25" x14ac:dyDescent="0.35">
      <c r="T19658" s="2"/>
    </row>
    <row r="19661" spans="20:25" x14ac:dyDescent="0.35">
      <c r="Y19661" s="2"/>
    </row>
    <row r="19725" spans="20:25" x14ac:dyDescent="0.35">
      <c r="T19725" s="2"/>
    </row>
    <row r="19728" spans="20:25" x14ac:dyDescent="0.35">
      <c r="Y19728" s="2"/>
    </row>
    <row r="19750" spans="20:25" x14ac:dyDescent="0.35">
      <c r="T19750" s="2"/>
    </row>
    <row r="19753" spans="20:25" x14ac:dyDescent="0.35">
      <c r="Y19753" s="2"/>
    </row>
    <row r="19812" spans="20:26" x14ac:dyDescent="0.35">
      <c r="T19812" s="2"/>
    </row>
    <row r="19815" spans="20:26" x14ac:dyDescent="0.35">
      <c r="Y19815" s="2"/>
      <c r="Z19815" s="2"/>
    </row>
    <row r="19828" spans="20:26" x14ac:dyDescent="0.35">
      <c r="T19828" s="2"/>
    </row>
    <row r="19831" spans="20:26" x14ac:dyDescent="0.35">
      <c r="Y19831" s="2"/>
      <c r="Z19831" s="2"/>
    </row>
    <row r="19883" spans="20:25" x14ac:dyDescent="0.35">
      <c r="T19883" s="2"/>
    </row>
    <row r="19886" spans="20:25" x14ac:dyDescent="0.35">
      <c r="Y19886" s="2"/>
    </row>
    <row r="20024" spans="20:25" x14ac:dyDescent="0.35">
      <c r="T20024" s="2"/>
    </row>
    <row r="20027" spans="20:25" x14ac:dyDescent="0.35">
      <c r="Y20027" s="2"/>
    </row>
    <row r="20145" spans="20:26" x14ac:dyDescent="0.35">
      <c r="T20145" s="2"/>
    </row>
    <row r="20148" spans="20:26" x14ac:dyDescent="0.35">
      <c r="Y20148" s="2"/>
    </row>
    <row r="20157" spans="20:26" x14ac:dyDescent="0.35">
      <c r="T20157" s="2"/>
    </row>
    <row r="20160" spans="20:26" x14ac:dyDescent="0.35">
      <c r="Y20160" s="2"/>
      <c r="Z20160" s="2"/>
    </row>
    <row r="20178" spans="20:25" x14ac:dyDescent="0.35">
      <c r="T20178" s="2"/>
    </row>
    <row r="20181" spans="20:25" x14ac:dyDescent="0.35">
      <c r="Y20181" s="2"/>
    </row>
    <row r="20213" spans="20:26" x14ac:dyDescent="0.35">
      <c r="T20213" s="2"/>
    </row>
    <row r="20216" spans="20:26" x14ac:dyDescent="0.35">
      <c r="Y20216" s="2"/>
      <c r="Z20216" s="2"/>
    </row>
    <row r="20226" spans="20:26" x14ac:dyDescent="0.35">
      <c r="T20226" s="2"/>
    </row>
    <row r="20229" spans="20:26" x14ac:dyDescent="0.35">
      <c r="Y20229" s="2"/>
    </row>
    <row r="20233" spans="20:26" x14ac:dyDescent="0.35">
      <c r="T20233" s="2"/>
    </row>
    <row r="20236" spans="20:26" x14ac:dyDescent="0.35">
      <c r="Y20236" s="2"/>
      <c r="Z20236" s="2"/>
    </row>
    <row r="20246" spans="20:26" x14ac:dyDescent="0.35">
      <c r="T20246" s="2"/>
    </row>
    <row r="20249" spans="20:26" x14ac:dyDescent="0.35">
      <c r="Y20249" s="2"/>
      <c r="Z20249" s="2"/>
    </row>
    <row r="20260" spans="20:25" x14ac:dyDescent="0.35">
      <c r="T20260" s="2"/>
    </row>
    <row r="20263" spans="20:25" x14ac:dyDescent="0.35">
      <c r="Y20263" s="2"/>
    </row>
    <row r="20295" spans="20:26" x14ac:dyDescent="0.35">
      <c r="T20295" s="2"/>
    </row>
    <row r="20298" spans="20:26" x14ac:dyDescent="0.35">
      <c r="Y20298" s="2"/>
      <c r="Z20298" s="2"/>
    </row>
    <row r="20313" spans="20:26" x14ac:dyDescent="0.35">
      <c r="T20313" s="2"/>
    </row>
    <row r="20316" spans="20:26" x14ac:dyDescent="0.35">
      <c r="Y20316" s="2"/>
      <c r="Z20316" s="2"/>
    </row>
    <row r="20319" spans="20:26" x14ac:dyDescent="0.35">
      <c r="T20319" s="2"/>
    </row>
    <row r="20322" spans="20:26" x14ac:dyDescent="0.35">
      <c r="T20322" s="2"/>
      <c r="Y20322" s="2"/>
      <c r="Z20322" s="2"/>
    </row>
    <row r="20325" spans="20:26" x14ac:dyDescent="0.35">
      <c r="Y20325" s="2"/>
      <c r="Z20325" s="2"/>
    </row>
    <row r="20375" spans="20:25" x14ac:dyDescent="0.35">
      <c r="T20375" s="2"/>
    </row>
    <row r="20378" spans="20:25" x14ac:dyDescent="0.35">
      <c r="Y20378" s="2"/>
    </row>
    <row r="20382" spans="20:25" x14ac:dyDescent="0.35">
      <c r="T20382" s="2"/>
    </row>
    <row r="20385" spans="25:25" x14ac:dyDescent="0.35">
      <c r="Y20385" s="2"/>
    </row>
    <row r="20486" spans="20:26" x14ac:dyDescent="0.35">
      <c r="T20486" s="2"/>
    </row>
    <row r="20489" spans="20:26" x14ac:dyDescent="0.35">
      <c r="Y20489" s="2"/>
      <c r="Z20489" s="2"/>
    </row>
    <row r="20573" spans="20:26" x14ac:dyDescent="0.35">
      <c r="T20573" s="2"/>
    </row>
    <row r="20576" spans="20:26" x14ac:dyDescent="0.35">
      <c r="Y20576" s="2"/>
      <c r="Z20576" s="2"/>
    </row>
    <row r="20591" spans="20:20" x14ac:dyDescent="0.35">
      <c r="T20591" s="2"/>
    </row>
    <row r="20594" spans="25:26" x14ac:dyDescent="0.35">
      <c r="Y20594" s="2"/>
      <c r="Z20594" s="2"/>
    </row>
    <row r="20644" spans="20:26" x14ac:dyDescent="0.35">
      <c r="T20644" s="2"/>
    </row>
    <row r="20647" spans="20:26" x14ac:dyDescent="0.35">
      <c r="Y20647" s="2"/>
      <c r="Z20647" s="2"/>
    </row>
    <row r="20661" spans="20:26" x14ac:dyDescent="0.35">
      <c r="T20661" s="2"/>
    </row>
    <row r="20664" spans="20:26" x14ac:dyDescent="0.35">
      <c r="Y20664" s="2"/>
      <c r="Z20664" s="2"/>
    </row>
    <row r="20669" spans="20:26" x14ac:dyDescent="0.35">
      <c r="T20669" s="2"/>
    </row>
    <row r="20672" spans="20:26" x14ac:dyDescent="0.35">
      <c r="Y20672" s="2"/>
      <c r="Z20672" s="2"/>
    </row>
    <row r="20704" spans="20:20" x14ac:dyDescent="0.35">
      <c r="T20704" s="2"/>
    </row>
    <row r="20707" spans="25:25" x14ac:dyDescent="0.35">
      <c r="Y20707" s="2"/>
    </row>
    <row r="20748" spans="20:26" x14ac:dyDescent="0.35">
      <c r="T20748" s="2"/>
    </row>
    <row r="20751" spans="20:26" x14ac:dyDescent="0.35">
      <c r="Y20751" s="2"/>
      <c r="Z20751" s="2"/>
    </row>
    <row r="20754" spans="20:26" x14ac:dyDescent="0.35">
      <c r="T20754" s="2"/>
    </row>
    <row r="20757" spans="20:26" x14ac:dyDescent="0.35">
      <c r="Y20757" s="2"/>
      <c r="Z20757" s="2"/>
    </row>
    <row r="20775" spans="20:26" x14ac:dyDescent="0.35">
      <c r="T20775" s="2"/>
    </row>
    <row r="20777" spans="20:26" x14ac:dyDescent="0.35">
      <c r="T20777" s="2"/>
    </row>
    <row r="20778" spans="20:26" x14ac:dyDescent="0.35">
      <c r="Y20778" s="2"/>
    </row>
    <row r="20780" spans="20:26" x14ac:dyDescent="0.35">
      <c r="Y20780" s="2"/>
      <c r="Z20780" s="2"/>
    </row>
    <row r="20792" spans="20:26" x14ac:dyDescent="0.35">
      <c r="T20792" s="2"/>
    </row>
    <row r="20795" spans="20:26" x14ac:dyDescent="0.35">
      <c r="Y20795" s="2"/>
      <c r="Z20795" s="2"/>
    </row>
    <row r="20915" spans="20:26" x14ac:dyDescent="0.35">
      <c r="T20915" s="2"/>
    </row>
    <row r="20918" spans="20:26" x14ac:dyDescent="0.35">
      <c r="Y20918" s="2"/>
      <c r="Z20918" s="2"/>
    </row>
    <row r="20927" spans="20:26" x14ac:dyDescent="0.35">
      <c r="T20927" s="2"/>
    </row>
    <row r="20930" spans="25:26" x14ac:dyDescent="0.35">
      <c r="Y20930" s="2"/>
      <c r="Z20930" s="2"/>
    </row>
    <row r="20967" spans="20:25" x14ac:dyDescent="0.35">
      <c r="T20967" s="2"/>
    </row>
    <row r="20970" spans="20:25" x14ac:dyDescent="0.35">
      <c r="T20970" s="2"/>
      <c r="Y20970" s="2"/>
    </row>
    <row r="20973" spans="20:25" x14ac:dyDescent="0.35">
      <c r="Y20973" s="2"/>
    </row>
    <row r="21039" spans="20:20" x14ac:dyDescent="0.35">
      <c r="T21039" s="2"/>
    </row>
    <row r="21042" spans="20:26" x14ac:dyDescent="0.35">
      <c r="Y21042" s="2"/>
    </row>
    <row r="21050" spans="20:26" x14ac:dyDescent="0.35">
      <c r="T21050" s="2"/>
    </row>
    <row r="21053" spans="20:26" x14ac:dyDescent="0.35">
      <c r="Y21053" s="2"/>
      <c r="Z21053" s="2"/>
    </row>
    <row r="21064" spans="20:25" x14ac:dyDescent="0.35">
      <c r="T21064" s="2"/>
    </row>
    <row r="21067" spans="20:25" x14ac:dyDescent="0.35">
      <c r="Y21067" s="2"/>
    </row>
    <row r="21081" spans="20:26" x14ac:dyDescent="0.35">
      <c r="T21081" s="2"/>
    </row>
    <row r="21084" spans="20:26" x14ac:dyDescent="0.35">
      <c r="T21084" s="2"/>
      <c r="Y21084" s="2"/>
      <c r="Z21084" s="2"/>
    </row>
    <row r="21087" spans="20:26" x14ac:dyDescent="0.35">
      <c r="Y21087" s="2"/>
      <c r="Z21087" s="2"/>
    </row>
    <row r="21121" spans="20:25" x14ac:dyDescent="0.35">
      <c r="T21121" s="2"/>
    </row>
    <row r="21124" spans="20:25" x14ac:dyDescent="0.35">
      <c r="Y21124" s="2"/>
    </row>
    <row r="21196" spans="20:26" x14ac:dyDescent="0.35">
      <c r="T21196" s="2"/>
    </row>
    <row r="21199" spans="20:26" x14ac:dyDescent="0.35">
      <c r="Y21199" s="2"/>
      <c r="Z21199" s="2"/>
    </row>
    <row r="21331" spans="20:26" x14ac:dyDescent="0.35">
      <c r="T21331" s="2"/>
    </row>
    <row r="21334" spans="20:26" x14ac:dyDescent="0.35">
      <c r="Y21334" s="2"/>
      <c r="Z21334" s="2"/>
    </row>
    <row r="21379" spans="20:26" x14ac:dyDescent="0.35">
      <c r="T21379" s="2"/>
    </row>
    <row r="21382" spans="20:26" x14ac:dyDescent="0.35">
      <c r="Y21382" s="2"/>
      <c r="Z21382" s="2"/>
    </row>
    <row r="21407" spans="20:20" x14ac:dyDescent="0.35">
      <c r="T21407" s="2"/>
    </row>
    <row r="21410" spans="20:26" x14ac:dyDescent="0.35">
      <c r="Y21410" s="2"/>
      <c r="Z21410" s="2"/>
    </row>
    <row r="21411" spans="20:26" x14ac:dyDescent="0.35">
      <c r="T21411" s="2"/>
    </row>
    <row r="21414" spans="20:26" x14ac:dyDescent="0.35">
      <c r="Y21414" s="2"/>
      <c r="Z21414" s="2"/>
    </row>
    <row r="21426" spans="20:26" x14ac:dyDescent="0.35">
      <c r="T21426" s="2"/>
    </row>
    <row r="21429" spans="20:26" x14ac:dyDescent="0.35">
      <c r="Y21429" s="2"/>
      <c r="Z21429" s="2"/>
    </row>
    <row r="21460" spans="20:26" x14ac:dyDescent="0.35">
      <c r="T21460" s="2"/>
    </row>
    <row r="21463" spans="20:26" x14ac:dyDescent="0.35">
      <c r="Y21463" s="2"/>
      <c r="Z21463" s="2"/>
    </row>
    <row r="21476" spans="20:25" x14ac:dyDescent="0.35">
      <c r="T21476" s="2"/>
    </row>
    <row r="21479" spans="20:25" x14ac:dyDescent="0.35">
      <c r="Y21479" s="2"/>
    </row>
    <row r="21493" spans="20:26" x14ac:dyDescent="0.35">
      <c r="T21493" s="2"/>
    </row>
    <row r="21496" spans="20:26" x14ac:dyDescent="0.35">
      <c r="Y21496" s="2"/>
      <c r="Z21496" s="2"/>
    </row>
    <row r="21506" spans="20:26" x14ac:dyDescent="0.35">
      <c r="T21506" s="2"/>
    </row>
    <row r="21509" spans="20:26" x14ac:dyDescent="0.35">
      <c r="Y21509" s="2"/>
      <c r="Z21509" s="2"/>
    </row>
    <row r="21533" spans="20:26" x14ac:dyDescent="0.35">
      <c r="T21533" s="2"/>
    </row>
    <row r="21535" spans="20:26" x14ac:dyDescent="0.35">
      <c r="T21535" s="2"/>
    </row>
    <row r="21536" spans="20:26" x14ac:dyDescent="0.35">
      <c r="Y21536" s="2"/>
      <c r="Z21536" s="2"/>
    </row>
    <row r="21538" spans="20:26" x14ac:dyDescent="0.35">
      <c r="Y21538" s="2"/>
    </row>
    <row r="21542" spans="20:26" x14ac:dyDescent="0.35">
      <c r="T21542" s="2"/>
    </row>
    <row r="21545" spans="20:26" x14ac:dyDescent="0.35">
      <c r="Y21545" s="2"/>
      <c r="Z21545" s="2"/>
    </row>
    <row r="21601" spans="20:26" x14ac:dyDescent="0.35">
      <c r="T21601" s="2"/>
    </row>
    <row r="21604" spans="20:26" x14ac:dyDescent="0.35">
      <c r="Y21604" s="2"/>
      <c r="Z21604" s="2"/>
    </row>
    <row r="21628" spans="20:26" x14ac:dyDescent="0.35">
      <c r="T21628" s="2"/>
    </row>
    <row r="21631" spans="20:26" x14ac:dyDescent="0.35">
      <c r="Y21631" s="2"/>
      <c r="Z21631" s="2"/>
    </row>
    <row r="21636" spans="20:26" x14ac:dyDescent="0.35">
      <c r="T21636" s="2"/>
    </row>
    <row r="21639" spans="20:26" x14ac:dyDescent="0.35">
      <c r="Y21639" s="2"/>
      <c r="Z21639" s="2"/>
    </row>
    <row r="21677" spans="20:25" x14ac:dyDescent="0.35">
      <c r="T21677" s="2"/>
    </row>
    <row r="21680" spans="20:25" x14ac:dyDescent="0.35">
      <c r="Y21680" s="2"/>
    </row>
    <row r="21799" spans="20:25" x14ac:dyDescent="0.35">
      <c r="T21799" s="2"/>
    </row>
    <row r="21802" spans="20:25" x14ac:dyDescent="0.35">
      <c r="Y21802" s="2"/>
    </row>
    <row r="21813" spans="20:25" x14ac:dyDescent="0.35">
      <c r="T21813" s="2"/>
    </row>
    <row r="21816" spans="20:25" x14ac:dyDescent="0.35">
      <c r="Y21816" s="2"/>
    </row>
    <row r="21882" spans="20:26" x14ac:dyDescent="0.35">
      <c r="T21882" s="2"/>
    </row>
    <row r="21885" spans="20:26" x14ac:dyDescent="0.35">
      <c r="Y21885" s="2"/>
      <c r="Z21885" s="2"/>
    </row>
    <row r="21894" spans="20:25" x14ac:dyDescent="0.35">
      <c r="T21894" s="2"/>
    </row>
    <row r="21897" spans="20:25" x14ac:dyDescent="0.35">
      <c r="Y21897" s="2"/>
    </row>
    <row r="21906" spans="20:25" x14ac:dyDescent="0.35">
      <c r="T21906" s="2"/>
    </row>
    <row r="21909" spans="20:25" x14ac:dyDescent="0.35">
      <c r="Y21909" s="2"/>
    </row>
    <row r="21947" spans="20:25" x14ac:dyDescent="0.35">
      <c r="T21947" s="2"/>
    </row>
    <row r="21950" spans="20:25" x14ac:dyDescent="0.35">
      <c r="Y21950" s="2"/>
    </row>
    <row r="22070" spans="20:26" x14ac:dyDescent="0.35">
      <c r="T22070" s="2"/>
    </row>
    <row r="22073" spans="20:26" x14ac:dyDescent="0.35">
      <c r="Y22073" s="2"/>
      <c r="Z22073" s="2"/>
    </row>
    <row r="22080" spans="20:26" x14ac:dyDescent="0.35">
      <c r="T22080" s="2"/>
    </row>
    <row r="22083" spans="25:25" x14ac:dyDescent="0.35">
      <c r="Y22083" s="2"/>
    </row>
    <row r="22298" spans="20:26" x14ac:dyDescent="0.35">
      <c r="T22298" s="2"/>
    </row>
    <row r="22301" spans="20:26" x14ac:dyDescent="0.35">
      <c r="Y22301" s="2"/>
      <c r="Z22301" s="2"/>
    </row>
    <row r="22305" spans="20:25" x14ac:dyDescent="0.35">
      <c r="T22305" s="2"/>
    </row>
    <row r="22308" spans="20:25" x14ac:dyDescent="0.35">
      <c r="Y22308" s="2"/>
    </row>
    <row r="22636" spans="20:26" x14ac:dyDescent="0.35">
      <c r="T22636" s="2"/>
    </row>
    <row r="22639" spans="20:26" x14ac:dyDescent="0.35">
      <c r="Y22639" s="2"/>
      <c r="Z22639" s="2"/>
    </row>
    <row r="22732" spans="20:26" x14ac:dyDescent="0.35">
      <c r="T22732" s="2"/>
    </row>
    <row r="22735" spans="20:26" x14ac:dyDescent="0.35">
      <c r="Y22735" s="2"/>
      <c r="Z22735" s="2"/>
    </row>
    <row r="22822" spans="20:26" x14ac:dyDescent="0.35">
      <c r="T22822" s="2"/>
    </row>
    <row r="22825" spans="20:26" x14ac:dyDescent="0.35">
      <c r="Y22825" s="2"/>
      <c r="Z22825" s="2"/>
    </row>
    <row r="22854" spans="20:26" x14ac:dyDescent="0.35">
      <c r="T22854" s="2"/>
    </row>
    <row r="22857" spans="20:26" x14ac:dyDescent="0.35">
      <c r="Y22857" s="2"/>
      <c r="Z22857" s="2"/>
    </row>
    <row r="22896" spans="20:20" x14ac:dyDescent="0.35">
      <c r="T22896" s="2"/>
    </row>
    <row r="22899" spans="20:26" x14ac:dyDescent="0.35">
      <c r="Y22899" s="2"/>
      <c r="Z22899" s="2"/>
    </row>
    <row r="22905" spans="20:26" x14ac:dyDescent="0.35">
      <c r="T22905" s="2"/>
    </row>
    <row r="22908" spans="20:26" x14ac:dyDescent="0.35">
      <c r="Y22908" s="2"/>
      <c r="Z22908" s="2"/>
    </row>
    <row r="22989" spans="20:26" x14ac:dyDescent="0.35">
      <c r="T22989" s="2"/>
    </row>
    <row r="22992" spans="20:26" x14ac:dyDescent="0.35">
      <c r="Y22992" s="2"/>
      <c r="Z22992" s="2"/>
    </row>
    <row r="23013" spans="20:26" x14ac:dyDescent="0.35">
      <c r="T23013" s="2"/>
    </row>
    <row r="23016" spans="20:26" x14ac:dyDescent="0.35">
      <c r="Y23016" s="2"/>
      <c r="Z23016" s="2"/>
    </row>
    <row r="23022" spans="20:26" x14ac:dyDescent="0.35">
      <c r="T23022" s="2"/>
    </row>
    <row r="23025" spans="25:26" x14ac:dyDescent="0.35">
      <c r="Y23025" s="2"/>
      <c r="Z23025" s="2"/>
    </row>
    <row r="23147" spans="20:26" x14ac:dyDescent="0.35">
      <c r="T23147" s="2"/>
    </row>
    <row r="23150" spans="20:26" x14ac:dyDescent="0.35">
      <c r="Y23150" s="2"/>
      <c r="Z23150" s="2"/>
    </row>
    <row r="23285" spans="20:25" x14ac:dyDescent="0.35">
      <c r="T23285" s="2"/>
    </row>
    <row r="23288" spans="20:25" x14ac:dyDescent="0.35">
      <c r="Y23288" s="2"/>
    </row>
    <row r="23322" spans="20:26" x14ac:dyDescent="0.35">
      <c r="T23322" s="2"/>
    </row>
    <row r="23325" spans="20:26" x14ac:dyDescent="0.35">
      <c r="Y23325" s="2"/>
      <c r="Z23325" s="2"/>
    </row>
    <row r="23327" spans="20:26" x14ac:dyDescent="0.35">
      <c r="T23327" s="2"/>
    </row>
    <row r="23330" spans="25:26" x14ac:dyDescent="0.35">
      <c r="Y23330" s="2"/>
      <c r="Z23330" s="2"/>
    </row>
    <row r="23382" spans="20:25" x14ac:dyDescent="0.35">
      <c r="T23382" s="2"/>
    </row>
    <row r="23385" spans="20:25" x14ac:dyDescent="0.35">
      <c r="Y23385" s="2"/>
    </row>
    <row r="23399" spans="20:26" x14ac:dyDescent="0.35">
      <c r="T23399" s="2"/>
    </row>
    <row r="23402" spans="20:26" x14ac:dyDescent="0.35">
      <c r="Y23402" s="2"/>
      <c r="Z23402" s="2"/>
    </row>
    <row r="23477" spans="20:26" x14ac:dyDescent="0.35">
      <c r="T23477" s="2"/>
    </row>
    <row r="23480" spans="20:26" x14ac:dyDescent="0.35">
      <c r="Y23480" s="2"/>
    </row>
    <row r="23484" spans="20:26" x14ac:dyDescent="0.35">
      <c r="T23484" s="2"/>
    </row>
    <row r="23487" spans="20:26" x14ac:dyDescent="0.35">
      <c r="Y23487" s="2"/>
      <c r="Z23487" s="2"/>
    </row>
    <row r="23637" spans="20:26" x14ac:dyDescent="0.35">
      <c r="T23637" s="2"/>
    </row>
    <row r="23640" spans="20:26" x14ac:dyDescent="0.35">
      <c r="Y23640" s="2"/>
      <c r="Z23640" s="2"/>
    </row>
    <row r="23652" spans="20:26" x14ac:dyDescent="0.35">
      <c r="T23652" s="2"/>
    </row>
    <row r="23655" spans="20:26" x14ac:dyDescent="0.35">
      <c r="Y23655" s="2"/>
      <c r="Z23655" s="2"/>
    </row>
    <row r="23696" spans="20:20" x14ac:dyDescent="0.35">
      <c r="T23696" s="2"/>
    </row>
    <row r="23699" spans="25:26" x14ac:dyDescent="0.35">
      <c r="Y23699" s="2"/>
      <c r="Z23699" s="2"/>
    </row>
    <row r="23841" spans="20:25" x14ac:dyDescent="0.35">
      <c r="T23841" s="2"/>
    </row>
    <row r="23844" spans="20:25" x14ac:dyDescent="0.35">
      <c r="T23844" s="2"/>
      <c r="Y23844" s="2"/>
    </row>
    <row r="23847" spans="20:25" x14ac:dyDescent="0.35">
      <c r="Y23847" s="2"/>
    </row>
    <row r="23855" spans="20:25" x14ac:dyDescent="0.35">
      <c r="T23855" s="2"/>
    </row>
    <row r="23858" spans="25:26" x14ac:dyDescent="0.35">
      <c r="Y23858" s="2"/>
      <c r="Z23858" s="2"/>
    </row>
    <row r="23931" spans="20:26" x14ac:dyDescent="0.35">
      <c r="T23931" s="2"/>
    </row>
    <row r="23934" spans="20:26" x14ac:dyDescent="0.35">
      <c r="Y23934" s="2"/>
      <c r="Z23934" s="2"/>
    </row>
    <row r="23944" spans="20:25" x14ac:dyDescent="0.35">
      <c r="T23944" s="2"/>
    </row>
    <row r="23947" spans="20:25" x14ac:dyDescent="0.35">
      <c r="Y23947" s="2"/>
    </row>
    <row r="23959" spans="20:26" x14ac:dyDescent="0.35">
      <c r="T23959" s="2"/>
    </row>
    <row r="23962" spans="20:26" x14ac:dyDescent="0.35">
      <c r="Y23962" s="2"/>
      <c r="Z23962" s="2"/>
    </row>
    <row r="24003" spans="20:26" x14ac:dyDescent="0.35">
      <c r="T24003" s="2"/>
    </row>
    <row r="24006" spans="20:26" x14ac:dyDescent="0.35">
      <c r="Y24006" s="2"/>
      <c r="Z24006" s="2"/>
    </row>
    <row r="24049" spans="20:26" x14ac:dyDescent="0.35">
      <c r="T24049" s="2"/>
    </row>
    <row r="24052" spans="20:26" x14ac:dyDescent="0.35">
      <c r="Y24052" s="2"/>
      <c r="Z24052" s="2"/>
    </row>
    <row r="24057" spans="20:26" x14ac:dyDescent="0.35">
      <c r="T24057" s="2"/>
    </row>
    <row r="24060" spans="20:26" x14ac:dyDescent="0.35">
      <c r="Y24060" s="2"/>
      <c r="Z24060" s="2"/>
    </row>
    <row r="24095" spans="20:20" x14ac:dyDescent="0.35">
      <c r="T24095" s="2"/>
    </row>
    <row r="24098" spans="25:25" x14ac:dyDescent="0.35">
      <c r="Y24098" s="2"/>
    </row>
    <row r="24147" spans="20:25" x14ac:dyDescent="0.35">
      <c r="T24147" s="2"/>
    </row>
    <row r="24150" spans="20:25" x14ac:dyDescent="0.35">
      <c r="Y24150" s="2"/>
    </row>
    <row r="24154" spans="20:25" x14ac:dyDescent="0.35">
      <c r="T24154" s="2"/>
    </row>
    <row r="24157" spans="20:25" x14ac:dyDescent="0.35">
      <c r="Y24157" s="2"/>
    </row>
    <row r="24204" spans="20:26" x14ac:dyDescent="0.35">
      <c r="T24204" s="2"/>
    </row>
    <row r="24207" spans="20:26" x14ac:dyDescent="0.35">
      <c r="Y24207" s="2"/>
      <c r="Z24207" s="2"/>
    </row>
    <row r="24237" spans="20:26" x14ac:dyDescent="0.35">
      <c r="T24237" s="2"/>
    </row>
    <row r="24240" spans="20:26" x14ac:dyDescent="0.35">
      <c r="Y24240" s="2"/>
      <c r="Z24240" s="2"/>
    </row>
    <row r="24411" spans="20:26" x14ac:dyDescent="0.35">
      <c r="T24411" s="2"/>
    </row>
    <row r="24414" spans="20:26" x14ac:dyDescent="0.35">
      <c r="Y24414" s="2"/>
      <c r="Z24414" s="2"/>
    </row>
    <row r="24425" spans="20:25" x14ac:dyDescent="0.35">
      <c r="T24425" s="2"/>
    </row>
    <row r="24428" spans="20:25" x14ac:dyDescent="0.35">
      <c r="Y24428" s="2"/>
    </row>
    <row r="24492" spans="20:26" x14ac:dyDescent="0.35">
      <c r="T24492" s="2"/>
    </row>
    <row r="24495" spans="20:26" x14ac:dyDescent="0.35">
      <c r="Y24495" s="2"/>
      <c r="Z24495" s="2"/>
    </row>
    <row r="24588" spans="20:26" x14ac:dyDescent="0.35">
      <c r="T24588" s="2"/>
    </row>
    <row r="24591" spans="20:26" x14ac:dyDescent="0.35">
      <c r="Y24591" s="2"/>
      <c r="Z24591" s="2"/>
    </row>
    <row r="24608" spans="20:20" x14ac:dyDescent="0.35">
      <c r="T24608" s="2"/>
    </row>
    <row r="24611" spans="25:26" x14ac:dyDescent="0.35">
      <c r="Y24611" s="2"/>
      <c r="Z24611" s="2"/>
    </row>
    <row r="24737" spans="20:26" x14ac:dyDescent="0.35">
      <c r="T24737" s="2"/>
    </row>
    <row r="24740" spans="20:26" x14ac:dyDescent="0.35">
      <c r="Y24740" s="2"/>
      <c r="Z24740" s="2"/>
    </row>
    <row r="24778" spans="20:26" x14ac:dyDescent="0.35">
      <c r="T24778" s="2"/>
    </row>
    <row r="24781" spans="20:26" x14ac:dyDescent="0.35">
      <c r="Y24781" s="2"/>
      <c r="Z24781" s="2"/>
    </row>
    <row r="24809" spans="20:26" x14ac:dyDescent="0.35">
      <c r="T24809" s="2"/>
    </row>
    <row r="24812" spans="20:26" x14ac:dyDescent="0.35">
      <c r="Y24812" s="2"/>
      <c r="Z24812" s="2"/>
    </row>
    <row r="24856" spans="20:25" x14ac:dyDescent="0.35">
      <c r="T24856" s="2"/>
    </row>
    <row r="24859" spans="20:25" x14ac:dyDescent="0.35">
      <c r="Y24859" s="2"/>
    </row>
    <row r="24911" spans="20:20" x14ac:dyDescent="0.35">
      <c r="T24911" s="2"/>
    </row>
    <row r="24914" spans="25:25" x14ac:dyDescent="0.35">
      <c r="Y24914" s="2"/>
    </row>
    <row r="25016" spans="20:26" x14ac:dyDescent="0.35">
      <c r="T25016" s="2"/>
    </row>
    <row r="25019" spans="20:26" x14ac:dyDescent="0.35">
      <c r="Y25019" s="2"/>
      <c r="Z25019" s="2"/>
    </row>
    <row r="25042" spans="20:26" x14ac:dyDescent="0.35">
      <c r="T25042" s="2"/>
    </row>
    <row r="25045" spans="20:26" x14ac:dyDescent="0.35">
      <c r="Y25045" s="2"/>
      <c r="Z25045" s="2"/>
    </row>
    <row r="25075" spans="20:25" x14ac:dyDescent="0.35">
      <c r="T25075" s="2"/>
    </row>
    <row r="25078" spans="20:25" x14ac:dyDescent="0.35">
      <c r="Y25078" s="2"/>
    </row>
    <row r="25145" spans="20:26" x14ac:dyDescent="0.35">
      <c r="T25145" s="2"/>
    </row>
    <row r="25148" spans="20:26" x14ac:dyDescent="0.35">
      <c r="Y25148" s="2"/>
      <c r="Z25148" s="2"/>
    </row>
    <row r="25156" spans="20:26" x14ac:dyDescent="0.35">
      <c r="T25156" s="2"/>
    </row>
    <row r="25159" spans="20:26" x14ac:dyDescent="0.35">
      <c r="Y25159" s="2"/>
      <c r="Z25159" s="2"/>
    </row>
    <row r="25361" spans="20:26" x14ac:dyDescent="0.35">
      <c r="T25361" s="2"/>
    </row>
    <row r="25364" spans="20:26" x14ac:dyDescent="0.35">
      <c r="Y25364" s="2"/>
      <c r="Z25364" s="2"/>
    </row>
    <row r="25485" spans="20:26" x14ac:dyDescent="0.35">
      <c r="T25485" s="2"/>
    </row>
    <row r="25488" spans="20:26" x14ac:dyDescent="0.35">
      <c r="Y25488" s="2"/>
      <c r="Z25488" s="2"/>
    </row>
    <row r="25558" spans="20:25" x14ac:dyDescent="0.35">
      <c r="T25558" s="2"/>
    </row>
    <row r="25561" spans="20:25" x14ac:dyDescent="0.35">
      <c r="Y25561" s="2"/>
    </row>
    <row r="25876" spans="20:25" x14ac:dyDescent="0.35">
      <c r="T25876" s="2"/>
    </row>
    <row r="25879" spans="20:25" x14ac:dyDescent="0.35">
      <c r="Y25879" s="2"/>
    </row>
    <row r="25890" spans="20:25" x14ac:dyDescent="0.35">
      <c r="T25890" s="2"/>
    </row>
    <row r="25893" spans="20:25" x14ac:dyDescent="0.35">
      <c r="Y25893" s="2"/>
    </row>
    <row r="25960" spans="20:26" x14ac:dyDescent="0.35">
      <c r="T25960" s="2"/>
    </row>
    <row r="25963" spans="20:26" x14ac:dyDescent="0.35">
      <c r="Y25963" s="2"/>
      <c r="Z25963" s="2"/>
    </row>
    <row r="26122" spans="20:26" x14ac:dyDescent="0.35">
      <c r="T26122" s="2"/>
    </row>
    <row r="26125" spans="20:26" x14ac:dyDescent="0.35">
      <c r="Y26125" s="2"/>
      <c r="Z26125" s="2"/>
    </row>
    <row r="26533" spans="20:26" x14ac:dyDescent="0.35">
      <c r="T26533" s="2"/>
    </row>
    <row r="26536" spans="20:26" x14ac:dyDescent="0.35">
      <c r="Y26536" s="2"/>
      <c r="Z26536" s="2"/>
    </row>
    <row r="26578" spans="20:26" x14ac:dyDescent="0.35">
      <c r="T26578" s="2"/>
    </row>
    <row r="26581" spans="20:26" x14ac:dyDescent="0.35">
      <c r="Y26581" s="2"/>
      <c r="Z26581" s="2"/>
    </row>
    <row r="26603" spans="20:25" x14ac:dyDescent="0.35">
      <c r="T26603" s="2"/>
    </row>
    <row r="26606" spans="20:25" x14ac:dyDescent="0.35">
      <c r="Y26606" s="2"/>
    </row>
    <row r="26618" spans="20:26" x14ac:dyDescent="0.35">
      <c r="T26618" s="2"/>
    </row>
    <row r="26621" spans="20:26" x14ac:dyDescent="0.35">
      <c r="Y26621" s="2"/>
      <c r="Z26621" s="2"/>
    </row>
    <row r="26632" spans="20:26" x14ac:dyDescent="0.35">
      <c r="T26632" s="2"/>
    </row>
    <row r="26635" spans="20:26" x14ac:dyDescent="0.35">
      <c r="Y26635" s="2"/>
      <c r="Z26635" s="2"/>
    </row>
    <row r="26712" spans="20:26" x14ac:dyDescent="0.35">
      <c r="T26712" s="2"/>
    </row>
    <row r="26715" spans="20:26" x14ac:dyDescent="0.35">
      <c r="Y26715" s="2"/>
      <c r="Z26715" s="2"/>
    </row>
    <row r="26750" spans="20:20" x14ac:dyDescent="0.35">
      <c r="T26750" s="2"/>
    </row>
    <row r="26753" spans="20:25" x14ac:dyDescent="0.35">
      <c r="Y26753" s="2"/>
    </row>
    <row r="26768" spans="20:25" x14ac:dyDescent="0.35">
      <c r="T26768" s="2"/>
    </row>
    <row r="26771" spans="25:26" x14ac:dyDescent="0.35">
      <c r="Y26771" s="2"/>
      <c r="Z26771" s="2"/>
    </row>
    <row r="26813" spans="20:26" x14ac:dyDescent="0.35">
      <c r="T26813" s="2"/>
    </row>
    <row r="26816" spans="20:26" x14ac:dyDescent="0.35">
      <c r="Y26816" s="2"/>
      <c r="Z26816" s="2"/>
    </row>
    <row r="27006" spans="20:20" x14ac:dyDescent="0.35">
      <c r="T27006" s="2"/>
    </row>
    <row r="27009" spans="25:25" x14ac:dyDescent="0.35">
      <c r="Y27009" s="2"/>
    </row>
    <row r="27050" spans="20:25" x14ac:dyDescent="0.35">
      <c r="T27050" s="2"/>
    </row>
    <row r="27053" spans="20:25" x14ac:dyDescent="0.35">
      <c r="Y27053" s="2"/>
    </row>
    <row r="27177" spans="20:26" x14ac:dyDescent="0.35">
      <c r="T27177" s="2"/>
    </row>
    <row r="27180" spans="20:26" x14ac:dyDescent="0.35">
      <c r="Y27180" s="2"/>
      <c r="Z27180" s="2"/>
    </row>
    <row r="27313" spans="20:26" x14ac:dyDescent="0.35">
      <c r="T27313" s="2"/>
    </row>
    <row r="27316" spans="20:26" x14ac:dyDescent="0.35">
      <c r="Y27316" s="2"/>
    </row>
    <row r="27320" spans="20:26" x14ac:dyDescent="0.35">
      <c r="T27320" s="2"/>
    </row>
    <row r="27323" spans="20:26" x14ac:dyDescent="0.35">
      <c r="Y27323" s="2"/>
      <c r="Z27323" s="2"/>
    </row>
    <row r="27348" spans="20:26" x14ac:dyDescent="0.35">
      <c r="T27348" s="2"/>
    </row>
    <row r="27351" spans="20:26" x14ac:dyDescent="0.35">
      <c r="Y27351" s="2"/>
      <c r="Z27351" s="2"/>
    </row>
    <row r="27445" spans="20:26" x14ac:dyDescent="0.35">
      <c r="T27445" s="2"/>
    </row>
    <row r="27448" spans="20:26" x14ac:dyDescent="0.35">
      <c r="Y27448" s="2"/>
      <c r="Z27448" s="2"/>
    </row>
    <row r="27462" spans="20:26" x14ac:dyDescent="0.35">
      <c r="T27462" s="2"/>
    </row>
    <row r="27465" spans="20:26" x14ac:dyDescent="0.35">
      <c r="Y27465" s="2"/>
      <c r="Z27465" s="2"/>
    </row>
    <row r="27499" spans="19:24" x14ac:dyDescent="0.35">
      <c r="S27499" s="2"/>
    </row>
    <row r="27502" spans="19:24" x14ac:dyDescent="0.35">
      <c r="X27502" s="2"/>
    </row>
    <row r="27632" spans="20:20" x14ac:dyDescent="0.35">
      <c r="T27632" s="2"/>
    </row>
    <row r="27635" spans="25:25" x14ac:dyDescent="0.35">
      <c r="Y27635" s="2"/>
    </row>
    <row r="27684" spans="20:26" x14ac:dyDescent="0.35">
      <c r="T27684" s="2"/>
    </row>
    <row r="27687" spans="20:26" x14ac:dyDescent="0.35">
      <c r="Y27687" s="2"/>
      <c r="Z27687" s="2"/>
    </row>
    <row r="27753" spans="20:26" x14ac:dyDescent="0.35">
      <c r="T27753" s="2"/>
    </row>
    <row r="27756" spans="20:26" x14ac:dyDescent="0.35">
      <c r="Y27756" s="2"/>
      <c r="Z27756" s="2"/>
    </row>
    <row r="27786" spans="20:26" x14ac:dyDescent="0.35">
      <c r="T27786" s="2"/>
    </row>
    <row r="27789" spans="20:26" x14ac:dyDescent="0.35">
      <c r="Y27789" s="2"/>
      <c r="Z27789" s="2"/>
    </row>
    <row r="27876" spans="20:26" x14ac:dyDescent="0.35">
      <c r="T27876" s="2"/>
    </row>
    <row r="27879" spans="20:26" x14ac:dyDescent="0.35">
      <c r="Y27879" s="2"/>
      <c r="Z27879" s="2"/>
    </row>
    <row r="27944" spans="20:26" x14ac:dyDescent="0.35">
      <c r="T27944" s="2"/>
    </row>
    <row r="27947" spans="20:26" x14ac:dyDescent="0.35">
      <c r="Y27947" s="2"/>
      <c r="Z27947" s="2"/>
    </row>
    <row r="27959" spans="20:26" x14ac:dyDescent="0.35">
      <c r="T27959" s="2"/>
    </row>
    <row r="27962" spans="20:26" x14ac:dyDescent="0.35">
      <c r="Y27962" s="2"/>
      <c r="Z27962" s="2"/>
    </row>
    <row r="28043" spans="20:26" x14ac:dyDescent="0.35">
      <c r="T28043" s="2"/>
    </row>
    <row r="28046" spans="20:26" x14ac:dyDescent="0.35">
      <c r="Y28046" s="2"/>
      <c r="Z28046" s="2"/>
    </row>
    <row r="28212" spans="20:25" x14ac:dyDescent="0.35">
      <c r="T28212" s="2"/>
    </row>
    <row r="28215" spans="20:25" x14ac:dyDescent="0.35">
      <c r="Y28215" s="2"/>
    </row>
    <row r="28405" spans="20:26" x14ac:dyDescent="0.35">
      <c r="T28405" s="2"/>
    </row>
    <row r="28406" spans="20:26" x14ac:dyDescent="0.35">
      <c r="T28406" s="2"/>
    </row>
    <row r="28408" spans="20:26" x14ac:dyDescent="0.35">
      <c r="Y28408" s="2"/>
      <c r="Z28408" s="2"/>
    </row>
    <row r="28409" spans="20:26" x14ac:dyDescent="0.35">
      <c r="Y28409" s="2"/>
      <c r="Z28409" s="2"/>
    </row>
    <row r="28580" spans="20:26" x14ac:dyDescent="0.35">
      <c r="T28580" s="2"/>
    </row>
    <row r="28583" spans="20:26" x14ac:dyDescent="0.35">
      <c r="Y28583" s="2"/>
      <c r="Z28583" s="2"/>
    </row>
    <row r="28598" spans="20:26" x14ac:dyDescent="0.35">
      <c r="T28598" s="2"/>
    </row>
    <row r="28601" spans="20:26" x14ac:dyDescent="0.35">
      <c r="Y28601" s="2"/>
      <c r="Z28601" s="2"/>
    </row>
    <row r="28660" spans="20:25" x14ac:dyDescent="0.35">
      <c r="T28660" s="2"/>
    </row>
    <row r="28663" spans="20:25" x14ac:dyDescent="0.35">
      <c r="Y28663" s="2"/>
    </row>
    <row r="28778" spans="20:26" x14ac:dyDescent="0.35">
      <c r="T28778" s="2"/>
    </row>
    <row r="28781" spans="20:26" x14ac:dyDescent="0.35">
      <c r="Y28781" s="2"/>
      <c r="Z28781" s="2"/>
    </row>
    <row r="28841" spans="20:26" x14ac:dyDescent="0.35">
      <c r="T28841" s="2"/>
    </row>
    <row r="28844" spans="20:26" x14ac:dyDescent="0.35">
      <c r="Y28844" s="2"/>
      <c r="Z28844" s="2"/>
    </row>
    <row r="28863" spans="20:20" x14ac:dyDescent="0.35">
      <c r="T28863" s="2"/>
    </row>
    <row r="28866" spans="20:26" x14ac:dyDescent="0.35">
      <c r="Y28866" s="2"/>
    </row>
    <row r="28868" spans="20:26" x14ac:dyDescent="0.35">
      <c r="T28868" s="2"/>
    </row>
    <row r="28871" spans="20:26" x14ac:dyDescent="0.35">
      <c r="Y28871" s="2"/>
      <c r="Z28871" s="2"/>
    </row>
    <row r="28881" spans="20:25" x14ac:dyDescent="0.35">
      <c r="T28881" s="2"/>
    </row>
    <row r="28884" spans="20:25" x14ac:dyDescent="0.35">
      <c r="Y28884" s="2"/>
    </row>
    <row r="28908" spans="20:26" x14ac:dyDescent="0.35">
      <c r="T28908" s="2"/>
    </row>
    <row r="28911" spans="20:26" x14ac:dyDescent="0.35">
      <c r="Y28911" s="2"/>
      <c r="Z28911" s="2"/>
    </row>
    <row r="28977" spans="20:25" x14ac:dyDescent="0.35">
      <c r="T28977" s="2"/>
    </row>
    <row r="28980" spans="20:25" x14ac:dyDescent="0.35">
      <c r="Y28980" s="2"/>
    </row>
    <row r="29061" spans="20:25" x14ac:dyDescent="0.35">
      <c r="T29061" s="2"/>
    </row>
    <row r="29064" spans="20:25" x14ac:dyDescent="0.35">
      <c r="Y29064" s="2"/>
    </row>
    <row r="29067" spans="20:25" x14ac:dyDescent="0.35">
      <c r="T29067" s="2"/>
    </row>
    <row r="29070" spans="20:25" x14ac:dyDescent="0.35">
      <c r="Y29070" s="2"/>
    </row>
    <row r="29151" spans="20:20" x14ac:dyDescent="0.35">
      <c r="T29151" s="2"/>
    </row>
    <row r="29154" spans="20:26" x14ac:dyDescent="0.35">
      <c r="Y29154" s="2"/>
      <c r="Z29154" s="2"/>
    </row>
    <row r="29159" spans="20:26" x14ac:dyDescent="0.35">
      <c r="T29159" s="2"/>
    </row>
    <row r="29162" spans="20:26" x14ac:dyDescent="0.35">
      <c r="Y29162" s="2"/>
      <c r="Z29162" s="2"/>
    </row>
    <row r="29274" spans="20:25" x14ac:dyDescent="0.35">
      <c r="T29274" s="2"/>
    </row>
    <row r="29277" spans="20:25" x14ac:dyDescent="0.35">
      <c r="Y29277" s="2"/>
    </row>
    <row r="29330" spans="20:26" x14ac:dyDescent="0.35">
      <c r="T29330" s="2"/>
    </row>
    <row r="29333" spans="20:26" x14ac:dyDescent="0.35">
      <c r="Y29333" s="2"/>
      <c r="Z29333" s="2"/>
    </row>
    <row r="29433" spans="20:26" x14ac:dyDescent="0.35">
      <c r="T29433" s="2"/>
    </row>
    <row r="29436" spans="20:26" x14ac:dyDescent="0.35">
      <c r="Y29436" s="2"/>
      <c r="Z29436" s="2"/>
    </row>
    <row r="29473" spans="20:26" x14ac:dyDescent="0.35">
      <c r="T29473" s="2"/>
    </row>
    <row r="29476" spans="20:26" x14ac:dyDescent="0.35">
      <c r="Y29476" s="2"/>
      <c r="Z29476" s="2"/>
    </row>
    <row r="29482" spans="20:26" x14ac:dyDescent="0.35">
      <c r="T29482" s="2"/>
    </row>
    <row r="29485" spans="20:26" x14ac:dyDescent="0.35">
      <c r="Y29485" s="2"/>
      <c r="Z29485" s="2"/>
    </row>
    <row r="29489" spans="20:26" x14ac:dyDescent="0.35">
      <c r="T29489" s="2"/>
    </row>
    <row r="29492" spans="20:26" x14ac:dyDescent="0.35">
      <c r="Y29492" s="2"/>
      <c r="Z29492" s="2"/>
    </row>
    <row r="29529" spans="20:26" x14ac:dyDescent="0.35">
      <c r="T29529" s="2"/>
    </row>
    <row r="29532" spans="20:26" x14ac:dyDescent="0.35">
      <c r="Y29532" s="2"/>
      <c r="Z29532" s="2"/>
    </row>
    <row r="29707" spans="20:26" x14ac:dyDescent="0.35">
      <c r="T29707" s="2"/>
    </row>
    <row r="29710" spans="20:26" x14ac:dyDescent="0.35">
      <c r="Y29710" s="2"/>
      <c r="Z29710" s="2"/>
    </row>
    <row r="29757" spans="20:26" x14ac:dyDescent="0.35">
      <c r="T29757" s="2"/>
    </row>
    <row r="29760" spans="20:26" x14ac:dyDescent="0.35">
      <c r="Y29760" s="2"/>
      <c r="Z29760" s="2"/>
    </row>
    <row r="29822" spans="19:19" x14ac:dyDescent="0.35">
      <c r="S29822" s="2"/>
    </row>
    <row r="29825" spans="24:24" x14ac:dyDescent="0.35">
      <c r="X29825" s="2"/>
    </row>
    <row r="29851" spans="20:26" x14ac:dyDescent="0.35">
      <c r="T29851" s="2"/>
    </row>
    <row r="29854" spans="20:26" x14ac:dyDescent="0.35">
      <c r="Y29854" s="2"/>
      <c r="Z29854" s="2"/>
    </row>
    <row r="30098" spans="20:26" x14ac:dyDescent="0.35">
      <c r="T30098" s="2"/>
    </row>
    <row r="30101" spans="20:26" x14ac:dyDescent="0.35">
      <c r="Y30101" s="2"/>
      <c r="Z30101" s="2"/>
    </row>
    <row r="30274" spans="20:25" x14ac:dyDescent="0.35">
      <c r="T30274" s="2"/>
    </row>
    <row r="30277" spans="20:25" x14ac:dyDescent="0.35">
      <c r="Y30277" s="2"/>
    </row>
    <row r="30293" spans="20:25" x14ac:dyDescent="0.35">
      <c r="T30293" s="2"/>
    </row>
    <row r="30296" spans="20:25" x14ac:dyDescent="0.35">
      <c r="Y30296" s="2"/>
    </row>
    <row r="30327" spans="20:26" x14ac:dyDescent="0.35">
      <c r="T30327" s="2"/>
    </row>
    <row r="30330" spans="20:26" x14ac:dyDescent="0.35">
      <c r="Y30330" s="2"/>
      <c r="Z30330" s="2"/>
    </row>
    <row r="30355" spans="20:25" x14ac:dyDescent="0.35">
      <c r="T30355" s="2"/>
    </row>
    <row r="30358" spans="20:25" x14ac:dyDescent="0.35">
      <c r="Y30358" s="2"/>
    </row>
    <row r="30401" spans="20:25" x14ac:dyDescent="0.35">
      <c r="T30401" s="2"/>
    </row>
    <row r="30404" spans="20:25" x14ac:dyDescent="0.35">
      <c r="Y30404" s="2"/>
    </row>
    <row r="30425" spans="20:26" x14ac:dyDescent="0.35">
      <c r="T30425" s="2"/>
    </row>
    <row r="30428" spans="20:26" x14ac:dyDescent="0.35">
      <c r="Y30428" s="2"/>
      <c r="Z30428" s="2"/>
    </row>
    <row r="30431" spans="20:26" x14ac:dyDescent="0.35">
      <c r="T30431" s="2"/>
    </row>
    <row r="30434" spans="25:26" x14ac:dyDescent="0.35">
      <c r="Y30434" s="2"/>
      <c r="Z30434" s="2"/>
    </row>
    <row r="30481" spans="20:26" x14ac:dyDescent="0.35">
      <c r="T30481" s="2"/>
    </row>
    <row r="30484" spans="20:26" x14ac:dyDescent="0.35">
      <c r="Y30484" s="2"/>
      <c r="Z30484" s="2"/>
    </row>
    <row r="30488" spans="20:26" x14ac:dyDescent="0.35">
      <c r="T30488" s="2"/>
    </row>
    <row r="30491" spans="20:26" x14ac:dyDescent="0.35">
      <c r="Y30491" s="2"/>
      <c r="Z30491" s="2"/>
    </row>
    <row r="30559" spans="20:20" x14ac:dyDescent="0.35">
      <c r="T30559" s="2"/>
    </row>
    <row r="30562" spans="25:25" x14ac:dyDescent="0.35">
      <c r="Y30562" s="2"/>
    </row>
    <row r="30596" spans="20:26" x14ac:dyDescent="0.35">
      <c r="T30596" s="2"/>
    </row>
    <row r="30599" spans="20:26" x14ac:dyDescent="0.35">
      <c r="Y30599" s="2"/>
      <c r="Z30599" s="2"/>
    </row>
    <row r="30645" spans="20:26" x14ac:dyDescent="0.35">
      <c r="T30645" s="2"/>
    </row>
    <row r="30648" spans="20:26" x14ac:dyDescent="0.35">
      <c r="Y30648" s="2"/>
      <c r="Z30648" s="2"/>
    </row>
    <row r="30654" spans="20:26" x14ac:dyDescent="0.35">
      <c r="T30654" s="2"/>
    </row>
    <row r="30657" spans="25:26" x14ac:dyDescent="0.35">
      <c r="Y30657" s="2"/>
      <c r="Z30657" s="2"/>
    </row>
    <row r="30714" spans="20:25" x14ac:dyDescent="0.35">
      <c r="T30714" s="2"/>
    </row>
    <row r="30717" spans="20:25" x14ac:dyDescent="0.35">
      <c r="Y30717" s="2"/>
    </row>
    <row r="30721" spans="20:26" x14ac:dyDescent="0.35">
      <c r="T30721" s="2"/>
    </row>
    <row r="30724" spans="20:26" x14ac:dyDescent="0.35">
      <c r="Y30724" s="2"/>
      <c r="Z30724" s="2"/>
    </row>
    <row r="30737" spans="20:26" x14ac:dyDescent="0.35">
      <c r="T30737" s="2"/>
    </row>
    <row r="30740" spans="20:26" x14ac:dyDescent="0.35">
      <c r="Y30740" s="2"/>
      <c r="Z30740" s="2"/>
    </row>
    <row r="30753" spans="20:25" x14ac:dyDescent="0.35">
      <c r="T30753" s="2"/>
    </row>
    <row r="30756" spans="20:25" x14ac:dyDescent="0.35">
      <c r="Y30756" s="2"/>
    </row>
    <row r="30776" spans="20:26" x14ac:dyDescent="0.35">
      <c r="T30776" s="2"/>
    </row>
    <row r="30779" spans="20:26" x14ac:dyDescent="0.35">
      <c r="Y30779" s="2"/>
      <c r="Z30779" s="2"/>
    </row>
    <row r="30820" spans="20:26" x14ac:dyDescent="0.35">
      <c r="T30820" s="2"/>
    </row>
    <row r="30823" spans="20:26" x14ac:dyDescent="0.35">
      <c r="Y30823" s="2"/>
      <c r="Z30823" s="2"/>
    </row>
    <row r="30857" spans="20:25" x14ac:dyDescent="0.35">
      <c r="T30857" s="2"/>
    </row>
    <row r="30860" spans="20:25" x14ac:dyDescent="0.35">
      <c r="Y30860" s="2"/>
    </row>
    <row r="30898" spans="20:25" x14ac:dyDescent="0.35">
      <c r="T30898" s="2"/>
    </row>
    <row r="30901" spans="20:25" x14ac:dyDescent="0.35">
      <c r="Y30901" s="2"/>
    </row>
    <row r="30926" spans="20:20" x14ac:dyDescent="0.35">
      <c r="T30926" s="2"/>
    </row>
    <row r="30929" spans="20:25" x14ac:dyDescent="0.35">
      <c r="Y30929" s="2"/>
    </row>
    <row r="30940" spans="20:25" x14ac:dyDescent="0.35">
      <c r="T30940" s="2"/>
    </row>
    <row r="30943" spans="20:25" x14ac:dyDescent="0.35">
      <c r="Y30943" s="2"/>
    </row>
    <row r="30998" spans="20:25" x14ac:dyDescent="0.35">
      <c r="T30998" s="2"/>
    </row>
    <row r="31001" spans="20:25" x14ac:dyDescent="0.35">
      <c r="Y31001" s="2"/>
    </row>
    <row r="31022" spans="20:20" x14ac:dyDescent="0.35">
      <c r="T31022" s="2"/>
    </row>
    <row r="31025" spans="25:26" x14ac:dyDescent="0.35">
      <c r="Y31025" s="2"/>
      <c r="Z31025" s="2"/>
    </row>
    <row r="31103" spans="20:20" x14ac:dyDescent="0.35">
      <c r="T31103" s="2"/>
    </row>
    <row r="31106" spans="20:26" x14ac:dyDescent="0.35">
      <c r="Y31106" s="2"/>
      <c r="Z31106" s="2"/>
    </row>
    <row r="31118" spans="20:26" x14ac:dyDescent="0.35">
      <c r="T31118" s="2"/>
    </row>
    <row r="31121" spans="20:26" x14ac:dyDescent="0.35">
      <c r="Y31121" s="2"/>
      <c r="Z31121" s="2"/>
    </row>
    <row r="31128" spans="20:26" x14ac:dyDescent="0.35">
      <c r="T31128" s="2"/>
    </row>
    <row r="31131" spans="20:26" x14ac:dyDescent="0.35">
      <c r="Y31131" s="2"/>
      <c r="Z31131" s="2"/>
    </row>
    <row r="31170" spans="20:25" x14ac:dyDescent="0.35">
      <c r="T31170" s="2"/>
    </row>
    <row r="31173" spans="20:25" x14ac:dyDescent="0.35">
      <c r="Y31173" s="2"/>
    </row>
    <row r="31312" spans="20:20" x14ac:dyDescent="0.35">
      <c r="T31312" s="2"/>
    </row>
    <row r="31315" spans="20:26" x14ac:dyDescent="0.35">
      <c r="Y31315" s="2"/>
      <c r="Z31315" s="2"/>
    </row>
    <row r="31317" spans="20:26" x14ac:dyDescent="0.35">
      <c r="T31317" s="2"/>
    </row>
    <row r="31320" spans="20:26" x14ac:dyDescent="0.35">
      <c r="Y31320" s="2"/>
      <c r="Z31320" s="2"/>
    </row>
    <row r="31342" spans="20:20" x14ac:dyDescent="0.35">
      <c r="T31342" s="2"/>
    </row>
    <row r="31345" spans="25:25" x14ac:dyDescent="0.35">
      <c r="Y31345" s="2"/>
    </row>
    <row r="31382" spans="20:25" x14ac:dyDescent="0.35">
      <c r="T31382" s="2"/>
    </row>
    <row r="31385" spans="20:25" x14ac:dyDescent="0.35">
      <c r="Y31385" s="2"/>
    </row>
    <row r="31414" spans="20:26" x14ac:dyDescent="0.35">
      <c r="T31414" s="2"/>
    </row>
    <row r="31417" spans="20:26" x14ac:dyDescent="0.35">
      <c r="Y31417" s="2"/>
      <c r="Z31417" s="2"/>
    </row>
    <row r="31452" spans="20:26" x14ac:dyDescent="0.35">
      <c r="T31452" s="2"/>
    </row>
    <row r="31455" spans="20:26" x14ac:dyDescent="0.35">
      <c r="Y31455" s="2"/>
      <c r="Z31455" s="2"/>
    </row>
    <row r="31501" spans="20:25" x14ac:dyDescent="0.35">
      <c r="T31501" s="2"/>
    </row>
    <row r="31504" spans="20:25" x14ac:dyDescent="0.35">
      <c r="Y31504" s="2"/>
    </row>
    <row r="31561" spans="20:25" x14ac:dyDescent="0.35">
      <c r="T31561" s="2"/>
    </row>
    <row r="31564" spans="20:25" x14ac:dyDescent="0.35">
      <c r="Y31564" s="2"/>
    </row>
    <row r="31573" spans="20:25" x14ac:dyDescent="0.35">
      <c r="T31573" s="2"/>
    </row>
    <row r="31576" spans="20:25" x14ac:dyDescent="0.35">
      <c r="Y31576" s="2"/>
    </row>
    <row r="31601" spans="20:26" x14ac:dyDescent="0.35">
      <c r="T31601" s="2"/>
    </row>
    <row r="31604" spans="20:26" x14ac:dyDescent="0.35">
      <c r="Y31604" s="2"/>
      <c r="Z31604" s="2"/>
    </row>
    <row r="31628" spans="20:26" x14ac:dyDescent="0.35">
      <c r="T31628" s="2"/>
    </row>
    <row r="31631" spans="20:26" x14ac:dyDescent="0.35">
      <c r="Y31631" s="2"/>
      <c r="Z31631" s="2"/>
    </row>
    <row r="31697" spans="20:25" x14ac:dyDescent="0.35">
      <c r="T31697" s="2"/>
    </row>
    <row r="31700" spans="20:25" x14ac:dyDescent="0.35">
      <c r="Y31700" s="2"/>
    </row>
    <row r="31718" spans="20:26" x14ac:dyDescent="0.35">
      <c r="T31718" s="2"/>
    </row>
    <row r="31721" spans="20:26" x14ac:dyDescent="0.35">
      <c r="Y31721" s="2"/>
      <c r="Z31721" s="2"/>
    </row>
    <row r="31819" spans="20:25" x14ac:dyDescent="0.35">
      <c r="T31819" s="2"/>
    </row>
    <row r="31822" spans="20:25" x14ac:dyDescent="0.35">
      <c r="Y31822" s="2"/>
    </row>
    <row r="31827" spans="20:26" x14ac:dyDescent="0.35">
      <c r="T31827" s="2"/>
    </row>
    <row r="31830" spans="20:26" x14ac:dyDescent="0.35">
      <c r="Y31830" s="2"/>
      <c r="Z31830" s="2"/>
    </row>
    <row r="31835" spans="20:26" x14ac:dyDescent="0.35">
      <c r="T31835" s="2"/>
    </row>
    <row r="31838" spans="20:26" x14ac:dyDescent="0.35">
      <c r="Y31838" s="2"/>
      <c r="Z31838" s="2"/>
    </row>
    <row r="31861" spans="20:26" x14ac:dyDescent="0.35">
      <c r="T31861" s="2"/>
    </row>
    <row r="31864" spans="20:26" x14ac:dyDescent="0.35">
      <c r="Y31864" s="2"/>
      <c r="Z31864" s="2"/>
    </row>
    <row r="31889" spans="20:26" x14ac:dyDescent="0.35">
      <c r="T31889" s="2"/>
    </row>
    <row r="31892" spans="20:26" x14ac:dyDescent="0.35">
      <c r="T31892" s="2"/>
      <c r="Y31892" s="2"/>
      <c r="Z31892" s="2"/>
    </row>
    <row r="31895" spans="20:26" x14ac:dyDescent="0.35">
      <c r="Y31895" s="2"/>
      <c r="Z31895" s="2"/>
    </row>
    <row r="31934" spans="20:20" x14ac:dyDescent="0.35">
      <c r="T31934" s="2"/>
    </row>
    <row r="31937" spans="25:26" x14ac:dyDescent="0.35">
      <c r="Y31937" s="2"/>
      <c r="Z31937" s="2"/>
    </row>
    <row r="31955" spans="20:26" x14ac:dyDescent="0.35">
      <c r="T31955" s="2"/>
    </row>
    <row r="31958" spans="20:26" x14ac:dyDescent="0.35">
      <c r="Y31958" s="2"/>
      <c r="Z31958" s="2"/>
    </row>
    <row r="31971" spans="20:25" x14ac:dyDescent="0.35">
      <c r="T31971" s="2"/>
    </row>
    <row r="31974" spans="20:25" x14ac:dyDescent="0.35">
      <c r="Y31974" s="2"/>
    </row>
    <row r="32016" spans="20:20" x14ac:dyDescent="0.35">
      <c r="T32016" s="2"/>
    </row>
    <row r="32019" spans="25:26" x14ac:dyDescent="0.35">
      <c r="Y32019" s="2"/>
      <c r="Z32019" s="2"/>
    </row>
    <row r="32429" spans="20:25" x14ac:dyDescent="0.35">
      <c r="T32429" s="2"/>
    </row>
    <row r="32432" spans="20:25" x14ac:dyDescent="0.35">
      <c r="Y32432" s="2"/>
    </row>
    <row r="32717" spans="20:26" x14ac:dyDescent="0.35">
      <c r="T32717" s="2"/>
    </row>
    <row r="32720" spans="20:26" x14ac:dyDescent="0.35">
      <c r="Y32720" s="2"/>
      <c r="Z32720" s="2"/>
    </row>
    <row r="32807" spans="20:26" x14ac:dyDescent="0.35">
      <c r="T32807" s="2"/>
    </row>
    <row r="32810" spans="20:26" x14ac:dyDescent="0.35">
      <c r="Y32810" s="2"/>
      <c r="Z32810" s="2"/>
    </row>
    <row r="32828" spans="20:25" x14ac:dyDescent="0.35">
      <c r="T32828" s="2"/>
    </row>
    <row r="32831" spans="20:25" x14ac:dyDescent="0.35">
      <c r="Y32831" s="2"/>
    </row>
  </sheetData>
  <autoFilter ref="A5:O5" xr:uid="{00000000-0009-0000-0000-000000000000}">
    <sortState xmlns:xlrd2="http://schemas.microsoft.com/office/spreadsheetml/2017/richdata2" ref="A6:O118">
      <sortCondition descending="1" ref="D5"/>
    </sortState>
  </autoFilter>
  <sortState xmlns:xlrd2="http://schemas.microsoft.com/office/spreadsheetml/2017/richdata2" ref="A52:O118">
    <sortCondition ref="N52:N118"/>
  </sortState>
  <mergeCells count="6">
    <mergeCell ref="N4:O4"/>
    <mergeCell ref="D4:E4"/>
    <mergeCell ref="F4:G4"/>
    <mergeCell ref="H4:I4"/>
    <mergeCell ref="J4:K4"/>
    <mergeCell ref="L4:M4"/>
  </mergeCells>
  <conditionalFormatting sqref="D6:D64 F6:F64 H6:H64 L6:L64 J6:J64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D5 F4:F5 H4:H5 J4:J5 L4:L5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D118 F65:F118 H65:H118 J65:J118 L65:L118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 F1:F1048576 H1:H1048576 J1:J1048576 L1:L1048576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7:R65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66:R119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7:R119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6:N11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64"/>
  <sheetViews>
    <sheetView zoomScale="70" zoomScaleNormal="70" workbookViewId="0"/>
  </sheetViews>
  <sheetFormatPr defaultRowHeight="14.5" x14ac:dyDescent="0.35"/>
  <cols>
    <col min="1" max="1" width="25.453125" bestFit="1" customWidth="1"/>
    <col min="2" max="2" width="21.54296875" customWidth="1"/>
    <col min="3" max="3" width="18.54296875" bestFit="1" customWidth="1"/>
    <col min="7" max="7" width="21.26953125" customWidth="1"/>
    <col min="8" max="8" width="19.1796875" customWidth="1"/>
    <col min="17" max="17" width="23.453125" bestFit="1" customWidth="1"/>
    <col min="18" max="18" width="36.7265625" bestFit="1" customWidth="1"/>
    <col min="19" max="19" width="7.453125" bestFit="1" customWidth="1"/>
    <col min="20" max="20" width="6.26953125" bestFit="1" customWidth="1"/>
    <col min="21" max="21" width="10.26953125" bestFit="1" customWidth="1"/>
    <col min="22" max="22" width="10.54296875" bestFit="1" customWidth="1"/>
    <col min="23" max="23" width="14.81640625" bestFit="1" customWidth="1"/>
  </cols>
  <sheetData>
    <row r="1" spans="1:23" ht="23.5" x14ac:dyDescent="0.55000000000000004">
      <c r="A1" s="17" t="s">
        <v>269</v>
      </c>
      <c r="D1" s="16"/>
      <c r="F1" s="16"/>
      <c r="H1" s="16"/>
      <c r="J1" s="16"/>
      <c r="L1" s="16"/>
    </row>
    <row r="2" spans="1:23" x14ac:dyDescent="0.35">
      <c r="D2" s="16"/>
      <c r="F2" s="16"/>
      <c r="H2" s="16"/>
      <c r="J2" s="16"/>
      <c r="L2" s="16"/>
    </row>
    <row r="3" spans="1:23" x14ac:dyDescent="0.35">
      <c r="D3" s="16"/>
      <c r="F3" s="16"/>
      <c r="H3" s="16"/>
      <c r="J3" s="16"/>
      <c r="L3" s="16"/>
    </row>
    <row r="4" spans="1:23" x14ac:dyDescent="0.35">
      <c r="A4" s="3"/>
      <c r="B4" s="4"/>
      <c r="C4" s="4"/>
      <c r="D4" s="23" t="s">
        <v>258</v>
      </c>
      <c r="E4" s="24"/>
      <c r="F4" s="21" t="s">
        <v>259</v>
      </c>
      <c r="G4" s="22"/>
      <c r="H4" s="21" t="s">
        <v>260</v>
      </c>
      <c r="I4" s="22"/>
      <c r="J4" s="21" t="s">
        <v>261</v>
      </c>
      <c r="K4" s="22"/>
      <c r="L4" s="21" t="s">
        <v>262</v>
      </c>
      <c r="M4" s="22"/>
      <c r="N4" s="5"/>
      <c r="Q4" t="s">
        <v>122</v>
      </c>
      <c r="R4" t="s">
        <v>121</v>
      </c>
      <c r="S4" t="s">
        <v>120</v>
      </c>
      <c r="T4" t="s">
        <v>119</v>
      </c>
      <c r="U4" t="s">
        <v>118</v>
      </c>
      <c r="V4" t="s">
        <v>117</v>
      </c>
    </row>
    <row r="5" spans="1:23" x14ac:dyDescent="0.35">
      <c r="A5" s="3" t="s">
        <v>246</v>
      </c>
      <c r="B5" s="3" t="s">
        <v>263</v>
      </c>
      <c r="C5" s="3" t="s">
        <v>264</v>
      </c>
      <c r="D5" s="3" t="s">
        <v>253</v>
      </c>
      <c r="E5" s="3" t="s">
        <v>247</v>
      </c>
      <c r="F5" s="3" t="s">
        <v>254</v>
      </c>
      <c r="G5" s="3" t="s">
        <v>249</v>
      </c>
      <c r="H5" s="3" t="s">
        <v>255</v>
      </c>
      <c r="I5" s="3" t="s">
        <v>250</v>
      </c>
      <c r="J5" s="3" t="s">
        <v>256</v>
      </c>
      <c r="K5" s="3" t="s">
        <v>251</v>
      </c>
      <c r="L5" s="3" t="s">
        <v>257</v>
      </c>
      <c r="M5" s="3" t="s">
        <v>252</v>
      </c>
      <c r="Q5" t="s">
        <v>102</v>
      </c>
      <c r="R5" t="s">
        <v>105</v>
      </c>
      <c r="S5">
        <v>9</v>
      </c>
      <c r="T5">
        <v>16.100000000000001</v>
      </c>
      <c r="U5" s="2">
        <v>1.0000000000000001E-5</v>
      </c>
      <c r="V5" s="2">
        <v>1.2999999999999999E-3</v>
      </c>
      <c r="W5">
        <f>-LOG10(U5)</f>
        <v>5</v>
      </c>
    </row>
    <row r="6" spans="1:23" x14ac:dyDescent="0.35">
      <c r="A6" t="s">
        <v>245</v>
      </c>
      <c r="B6" t="s">
        <v>244</v>
      </c>
      <c r="C6">
        <v>52.7599335777413</v>
      </c>
      <c r="D6">
        <v>-0.20994607612327201</v>
      </c>
      <c r="E6">
        <v>0.38050355539401298</v>
      </c>
      <c r="F6">
        <v>0.39120353713635297</v>
      </c>
      <c r="G6">
        <v>9.8733562950355597E-2</v>
      </c>
      <c r="H6">
        <v>0.57580185435229203</v>
      </c>
      <c r="I6">
        <v>1.429832598841E-2</v>
      </c>
      <c r="J6">
        <v>0.72122911865691897</v>
      </c>
      <c r="K6">
        <v>2.13093377202661E-3</v>
      </c>
      <c r="L6">
        <v>0.56689528722369698</v>
      </c>
      <c r="M6">
        <v>1.6381007317296199E-2</v>
      </c>
      <c r="Q6" t="s">
        <v>102</v>
      </c>
      <c r="R6" t="s">
        <v>239</v>
      </c>
      <c r="S6">
        <v>5</v>
      </c>
      <c r="T6">
        <v>8.9</v>
      </c>
      <c r="U6" s="2">
        <v>4.0000000000000001E-3</v>
      </c>
      <c r="V6" s="2">
        <v>0.27</v>
      </c>
      <c r="W6">
        <f>-LOG10(U6)</f>
        <v>2.3979400086720375</v>
      </c>
    </row>
    <row r="7" spans="1:23" x14ac:dyDescent="0.35">
      <c r="A7" t="s">
        <v>243</v>
      </c>
      <c r="B7" t="s">
        <v>242</v>
      </c>
      <c r="C7">
        <v>56.324361504810398</v>
      </c>
      <c r="D7">
        <v>-0.13299553605504999</v>
      </c>
      <c r="E7">
        <v>0.51139486894588204</v>
      </c>
      <c r="F7">
        <v>0.39825805005435999</v>
      </c>
      <c r="G7">
        <v>4.4853722158870797E-2</v>
      </c>
      <c r="H7">
        <v>1.0072905733531801</v>
      </c>
      <c r="I7">
        <v>1.5174361003698501E-7</v>
      </c>
      <c r="J7">
        <v>0.893674218079337</v>
      </c>
      <c r="K7">
        <v>3.7828536020408599E-6</v>
      </c>
      <c r="L7">
        <v>0.67869031125084001</v>
      </c>
      <c r="M7">
        <v>5.4543249229497496E-4</v>
      </c>
      <c r="Q7" t="s">
        <v>91</v>
      </c>
      <c r="R7" t="s">
        <v>236</v>
      </c>
      <c r="S7">
        <v>4</v>
      </c>
      <c r="T7">
        <v>7.1</v>
      </c>
      <c r="U7" s="2">
        <v>5.0000000000000001E-3</v>
      </c>
      <c r="V7" s="2">
        <v>1</v>
      </c>
      <c r="W7">
        <f>-LOG10(U7)</f>
        <v>2.3010299956639813</v>
      </c>
    </row>
    <row r="8" spans="1:23" x14ac:dyDescent="0.35">
      <c r="A8" t="s">
        <v>235</v>
      </c>
      <c r="B8" t="s">
        <v>234</v>
      </c>
      <c r="C8">
        <v>3107.9603499485102</v>
      </c>
      <c r="D8">
        <v>-7.6254864054403099E-2</v>
      </c>
      <c r="E8">
        <v>0.52280017124759603</v>
      </c>
      <c r="F8">
        <v>0.19783390178258101</v>
      </c>
      <c r="G8">
        <v>9.7217352560529602E-2</v>
      </c>
      <c r="H8">
        <v>0.36476372037549198</v>
      </c>
      <c r="I8">
        <v>2.19747961859839E-3</v>
      </c>
      <c r="J8">
        <v>0.41630580739773099</v>
      </c>
      <c r="K8">
        <v>4.7477297502424303E-4</v>
      </c>
      <c r="L8">
        <v>0.62599407928522099</v>
      </c>
      <c r="M8">
        <v>1.47539837421779E-7</v>
      </c>
      <c r="Q8" t="s">
        <v>91</v>
      </c>
      <c r="R8" t="s">
        <v>233</v>
      </c>
      <c r="S8">
        <v>3</v>
      </c>
      <c r="T8">
        <v>5.4</v>
      </c>
      <c r="U8" s="2">
        <v>5.5999999999999999E-3</v>
      </c>
      <c r="V8" s="2">
        <v>1</v>
      </c>
      <c r="W8">
        <f>-LOG10(U8)</f>
        <v>2.2518119729937998</v>
      </c>
    </row>
    <row r="9" spans="1:23" x14ac:dyDescent="0.35">
      <c r="A9" t="s">
        <v>232</v>
      </c>
      <c r="B9" s="1" t="s">
        <v>231</v>
      </c>
      <c r="C9">
        <v>11.239886045564701</v>
      </c>
      <c r="D9">
        <v>2.8204713389509299E-2</v>
      </c>
      <c r="E9">
        <v>0.91597681971539302</v>
      </c>
      <c r="F9">
        <v>0.45032443230181102</v>
      </c>
      <c r="G9">
        <v>9.3165414497033902E-2</v>
      </c>
      <c r="H9">
        <v>0.90422980953951904</v>
      </c>
      <c r="I9">
        <v>8.08934666872617E-4</v>
      </c>
      <c r="J9">
        <v>1.0125106749324799</v>
      </c>
      <c r="K9">
        <v>1.76643266791977E-4</v>
      </c>
      <c r="L9">
        <v>1.30245838266951</v>
      </c>
      <c r="M9">
        <v>1.43667880746843E-6</v>
      </c>
    </row>
    <row r="10" spans="1:23" x14ac:dyDescent="0.35">
      <c r="A10" t="s">
        <v>238</v>
      </c>
      <c r="B10" t="s">
        <v>237</v>
      </c>
      <c r="C10">
        <v>838.73798313974305</v>
      </c>
      <c r="D10">
        <v>7.9570947968732597E-2</v>
      </c>
      <c r="E10">
        <v>0.75781276332904102</v>
      </c>
      <c r="F10">
        <v>0.31801109249273302</v>
      </c>
      <c r="G10">
        <v>0.21779411424421999</v>
      </c>
      <c r="H10">
        <v>0.58318788817415002</v>
      </c>
      <c r="I10">
        <v>2.37674677699172E-2</v>
      </c>
      <c r="J10">
        <v>0.79678913278946195</v>
      </c>
      <c r="K10">
        <v>2.0071045268327402E-3</v>
      </c>
      <c r="L10">
        <v>0.825392201077642</v>
      </c>
      <c r="M10">
        <v>1.3749911832690799E-3</v>
      </c>
    </row>
    <row r="11" spans="1:23" x14ac:dyDescent="0.35">
      <c r="A11" t="s">
        <v>230</v>
      </c>
      <c r="B11" t="s">
        <v>229</v>
      </c>
      <c r="C11">
        <v>471.89888363351298</v>
      </c>
      <c r="D11">
        <v>9.8284796036053196E-2</v>
      </c>
      <c r="E11">
        <v>0.634520901266999</v>
      </c>
      <c r="F11">
        <v>0.381604546561298</v>
      </c>
      <c r="G11">
        <v>6.4807512922025495E-2</v>
      </c>
      <c r="H11">
        <v>0.66970792314938699</v>
      </c>
      <c r="I11">
        <v>1.16485613043198E-3</v>
      </c>
      <c r="J11">
        <v>0.41130958403059997</v>
      </c>
      <c r="K11">
        <v>4.6371899857899197E-2</v>
      </c>
      <c r="L11">
        <v>0.343895930944977</v>
      </c>
      <c r="M11">
        <v>9.6135978975745606E-2</v>
      </c>
    </row>
    <row r="12" spans="1:23" x14ac:dyDescent="0.35">
      <c r="A12" t="s">
        <v>241</v>
      </c>
      <c r="B12" t="s">
        <v>240</v>
      </c>
      <c r="C12">
        <v>2011.2784779619501</v>
      </c>
      <c r="D12">
        <v>0.117119186097076</v>
      </c>
      <c r="E12">
        <v>0.192246640814037</v>
      </c>
      <c r="F12">
        <v>0.21176244907713801</v>
      </c>
      <c r="G12">
        <v>1.8508272147023701E-2</v>
      </c>
      <c r="H12">
        <v>0.457043704879948</v>
      </c>
      <c r="I12">
        <v>3.2341391557828599E-7</v>
      </c>
      <c r="J12">
        <v>0.70695768788841695</v>
      </c>
      <c r="K12">
        <v>2.4833336685242899E-15</v>
      </c>
      <c r="L12">
        <v>0.70703686260920795</v>
      </c>
      <c r="M12">
        <v>2.6799563669359299E-15</v>
      </c>
    </row>
    <row r="13" spans="1:23" x14ac:dyDescent="0.35">
      <c r="A13" t="s">
        <v>224</v>
      </c>
      <c r="B13" t="s">
        <v>223</v>
      </c>
      <c r="C13">
        <v>1446.0417473718101</v>
      </c>
      <c r="D13">
        <v>0.28688932296264902</v>
      </c>
      <c r="E13">
        <v>0.122631674213334</v>
      </c>
      <c r="F13">
        <v>0.55846360841261899</v>
      </c>
      <c r="G13">
        <v>2.6482673457266901E-3</v>
      </c>
      <c r="H13">
        <v>0.640204180567434</v>
      </c>
      <c r="I13">
        <v>5.6434888665543505E-4</v>
      </c>
      <c r="J13">
        <v>0.83611204335379896</v>
      </c>
      <c r="K13">
        <v>6.6574439602033703E-6</v>
      </c>
      <c r="L13">
        <v>0.99306752840412604</v>
      </c>
      <c r="M13">
        <v>8.7993708583388304E-8</v>
      </c>
    </row>
    <row r="14" spans="1:23" x14ac:dyDescent="0.35">
      <c r="A14" t="s">
        <v>218</v>
      </c>
      <c r="B14" t="s">
        <v>217</v>
      </c>
      <c r="C14">
        <v>1422.6646841403101</v>
      </c>
      <c r="D14">
        <v>0.28773246706613997</v>
      </c>
      <c r="E14">
        <v>2.8561534589811601E-3</v>
      </c>
      <c r="F14">
        <v>0.33101057218371899</v>
      </c>
      <c r="G14">
        <v>6.14827322535317E-4</v>
      </c>
      <c r="H14">
        <v>0.65791872294445697</v>
      </c>
      <c r="I14">
        <v>7.1586855844841103E-12</v>
      </c>
      <c r="J14">
        <v>0.767056356054307</v>
      </c>
      <c r="K14">
        <v>1.3075096305547099E-15</v>
      </c>
      <c r="L14">
        <v>0.77834976242479104</v>
      </c>
      <c r="M14">
        <v>5.52426164083621E-16</v>
      </c>
    </row>
    <row r="15" spans="1:23" x14ac:dyDescent="0.35">
      <c r="A15" t="s">
        <v>166</v>
      </c>
      <c r="B15" t="s">
        <v>165</v>
      </c>
      <c r="C15">
        <v>164.726398269876</v>
      </c>
      <c r="D15">
        <v>0.33167702513660402</v>
      </c>
      <c r="E15">
        <v>0.12826349099048401</v>
      </c>
      <c r="F15">
        <v>0.37493217780968102</v>
      </c>
      <c r="G15">
        <v>8.5973204362072606E-2</v>
      </c>
      <c r="H15">
        <v>0.29226431411652098</v>
      </c>
      <c r="I15">
        <v>0.18008237403003799</v>
      </c>
      <c r="J15">
        <v>0.311924293513341</v>
      </c>
      <c r="K15">
        <v>0.152765763606481</v>
      </c>
      <c r="L15">
        <v>0.66125830067915903</v>
      </c>
      <c r="M15">
        <v>2.3930320726678598E-3</v>
      </c>
    </row>
    <row r="16" spans="1:23" x14ac:dyDescent="0.35">
      <c r="A16" t="s">
        <v>216</v>
      </c>
      <c r="B16" t="s">
        <v>215</v>
      </c>
      <c r="C16">
        <v>307.96166902463301</v>
      </c>
      <c r="D16">
        <v>0.346888572957886</v>
      </c>
      <c r="E16">
        <v>5.9261287325600299E-2</v>
      </c>
      <c r="F16">
        <v>0.48031037519481901</v>
      </c>
      <c r="G16">
        <v>9.0463485981619306E-3</v>
      </c>
      <c r="H16">
        <v>0.94509067756799003</v>
      </c>
      <c r="I16">
        <v>2.30666842246238E-7</v>
      </c>
      <c r="J16">
        <v>0.90896648343763298</v>
      </c>
      <c r="K16">
        <v>6.6855954114514103E-7</v>
      </c>
      <c r="L16">
        <v>0.98582021884497895</v>
      </c>
      <c r="M16">
        <v>7.1757692573769101E-8</v>
      </c>
    </row>
    <row r="17" spans="1:13" x14ac:dyDescent="0.35">
      <c r="A17" t="s">
        <v>228</v>
      </c>
      <c r="B17" t="s">
        <v>227</v>
      </c>
      <c r="C17">
        <v>26.843296465598101</v>
      </c>
      <c r="D17">
        <v>0.362852167700771</v>
      </c>
      <c r="E17">
        <v>0.19108040884993899</v>
      </c>
      <c r="F17">
        <v>0.45924539738334802</v>
      </c>
      <c r="G17">
        <v>9.8156581184729405E-2</v>
      </c>
      <c r="H17">
        <v>0.478135634893737</v>
      </c>
      <c r="I17">
        <v>8.4571781552001707E-2</v>
      </c>
      <c r="J17">
        <v>0.85298523688003902</v>
      </c>
      <c r="K17">
        <v>2.0541602920149098E-3</v>
      </c>
      <c r="L17">
        <v>0.64447840731323602</v>
      </c>
      <c r="M17">
        <v>2.0146847385228799E-2</v>
      </c>
    </row>
    <row r="18" spans="1:13" x14ac:dyDescent="0.35">
      <c r="A18" t="s">
        <v>222</v>
      </c>
      <c r="B18" t="s">
        <v>221</v>
      </c>
      <c r="C18">
        <v>220.147394781125</v>
      </c>
      <c r="D18">
        <v>0.380373734874275</v>
      </c>
      <c r="E18">
        <v>9.0343048502372805E-2</v>
      </c>
      <c r="F18">
        <v>0.60917558848910902</v>
      </c>
      <c r="G18">
        <v>6.6608330170171296E-3</v>
      </c>
      <c r="H18">
        <v>0.84695142323370698</v>
      </c>
      <c r="I18">
        <v>1.5414959495742999E-4</v>
      </c>
      <c r="J18">
        <v>1.00958687520926</v>
      </c>
      <c r="K18">
        <v>6.39018928487468E-6</v>
      </c>
      <c r="L18">
        <v>1.1481492279746399</v>
      </c>
      <c r="M18">
        <v>2.8675220324277001E-7</v>
      </c>
    </row>
    <row r="19" spans="1:13" x14ac:dyDescent="0.35">
      <c r="A19" t="s">
        <v>212</v>
      </c>
      <c r="B19" t="s">
        <v>211</v>
      </c>
      <c r="C19">
        <v>7624.6473024133902</v>
      </c>
      <c r="D19">
        <v>0.39291410438442198</v>
      </c>
      <c r="E19">
        <v>1.3919136465275199E-3</v>
      </c>
      <c r="F19">
        <v>0.281158611273988</v>
      </c>
      <c r="G19">
        <v>2.2241790431409E-2</v>
      </c>
      <c r="H19">
        <v>0.65368020069701605</v>
      </c>
      <c r="I19">
        <v>1.03975737158566E-7</v>
      </c>
      <c r="J19">
        <v>0.68714535828474099</v>
      </c>
      <c r="K19">
        <v>2.2482139806301499E-8</v>
      </c>
      <c r="L19">
        <v>0.76723507629883103</v>
      </c>
      <c r="M19">
        <v>4.2943647344412898E-10</v>
      </c>
    </row>
    <row r="20" spans="1:13" x14ac:dyDescent="0.35">
      <c r="A20" t="s">
        <v>208</v>
      </c>
      <c r="B20" t="s">
        <v>207</v>
      </c>
      <c r="C20">
        <v>78.431023795618401</v>
      </c>
      <c r="D20">
        <v>0.40090844324337499</v>
      </c>
      <c r="E20">
        <v>8.0037319842706206E-2</v>
      </c>
      <c r="F20">
        <v>0.57155117082298101</v>
      </c>
      <c r="G20">
        <v>1.25794508092287E-2</v>
      </c>
      <c r="H20">
        <v>0.84916613883674397</v>
      </c>
      <c r="I20">
        <v>1.85780387430844E-4</v>
      </c>
      <c r="J20">
        <v>0.73243955101210201</v>
      </c>
      <c r="K20">
        <v>1.30730788897717E-3</v>
      </c>
      <c r="L20">
        <v>0.87946150172150805</v>
      </c>
      <c r="M20">
        <v>1.13839816423223E-4</v>
      </c>
    </row>
    <row r="21" spans="1:13" x14ac:dyDescent="0.35">
      <c r="A21" t="s">
        <v>214</v>
      </c>
      <c r="B21" t="s">
        <v>213</v>
      </c>
      <c r="C21">
        <v>11743.5559305482</v>
      </c>
      <c r="D21">
        <v>0.41957087947871502</v>
      </c>
      <c r="E21">
        <v>1.5706654484814699E-6</v>
      </c>
      <c r="F21">
        <v>0.30622146816357498</v>
      </c>
      <c r="G21">
        <v>4.6061356041696399E-4</v>
      </c>
      <c r="H21">
        <v>0.66426455136301699</v>
      </c>
      <c r="I21">
        <v>2.8211568858571801E-14</v>
      </c>
      <c r="J21">
        <v>0.52936896004019096</v>
      </c>
      <c r="K21">
        <v>1.3641348407682601E-9</v>
      </c>
      <c r="L21">
        <v>0.60737980743902897</v>
      </c>
      <c r="M21">
        <v>3.60901430891269E-12</v>
      </c>
    </row>
    <row r="22" spans="1:13" x14ac:dyDescent="0.35">
      <c r="A22" t="s">
        <v>206</v>
      </c>
      <c r="B22" t="s">
        <v>205</v>
      </c>
      <c r="C22">
        <v>4678.8013503054699</v>
      </c>
      <c r="D22">
        <v>0.428334335811415</v>
      </c>
      <c r="E22">
        <v>1.73704916575721E-4</v>
      </c>
      <c r="F22">
        <v>0.54984416895177202</v>
      </c>
      <c r="G22">
        <v>1.44489869219771E-6</v>
      </c>
      <c r="H22">
        <v>0.73853093542686898</v>
      </c>
      <c r="I22">
        <v>9.2252025581528395E-11</v>
      </c>
      <c r="J22">
        <v>0.86599820167448605</v>
      </c>
      <c r="K22">
        <v>3.0023254549890699E-14</v>
      </c>
      <c r="L22">
        <v>0.83377612758739506</v>
      </c>
      <c r="M22">
        <v>2.6217146104341902E-13</v>
      </c>
    </row>
    <row r="23" spans="1:13" x14ac:dyDescent="0.35">
      <c r="A23" t="s">
        <v>220</v>
      </c>
      <c r="B23" t="s">
        <v>219</v>
      </c>
      <c r="C23">
        <v>38.502516651262397</v>
      </c>
      <c r="D23">
        <v>0.432741483648512</v>
      </c>
      <c r="E23">
        <v>0.12176162263713999</v>
      </c>
      <c r="F23">
        <v>0.811182382402582</v>
      </c>
      <c r="G23">
        <v>3.69127885173169E-3</v>
      </c>
      <c r="H23">
        <v>1.06997777538716</v>
      </c>
      <c r="I23">
        <v>1.2436256328337601E-4</v>
      </c>
      <c r="J23">
        <v>1.41731612275908</v>
      </c>
      <c r="K23">
        <v>3.6245363674984399E-7</v>
      </c>
      <c r="L23">
        <v>1.52886657615111</v>
      </c>
      <c r="M23">
        <v>4.0810120729468101E-8</v>
      </c>
    </row>
    <row r="24" spans="1:13" x14ac:dyDescent="0.35">
      <c r="A24" t="s">
        <v>202</v>
      </c>
      <c r="B24" t="s">
        <v>201</v>
      </c>
      <c r="C24">
        <v>482.001234999975</v>
      </c>
      <c r="D24">
        <v>0.44745717321980699</v>
      </c>
      <c r="E24">
        <v>8.5860384342885E-3</v>
      </c>
      <c r="F24">
        <v>0.56734852207142294</v>
      </c>
      <c r="G24">
        <v>8.6677192314289298E-4</v>
      </c>
      <c r="H24">
        <v>0.56354688772984896</v>
      </c>
      <c r="I24">
        <v>9.1782064504429897E-4</v>
      </c>
      <c r="J24">
        <v>0.65688256425487501</v>
      </c>
      <c r="K24">
        <v>1.11556637275128E-4</v>
      </c>
      <c r="L24">
        <v>0.75934179989639905</v>
      </c>
      <c r="M24">
        <v>8.0131288868640002E-6</v>
      </c>
    </row>
    <row r="25" spans="1:13" x14ac:dyDescent="0.35">
      <c r="A25" t="s">
        <v>154</v>
      </c>
      <c r="B25" t="s">
        <v>153</v>
      </c>
      <c r="C25">
        <v>943.48605412728</v>
      </c>
      <c r="D25">
        <v>0.497762262277607</v>
      </c>
      <c r="E25">
        <v>5.02775218030475E-5</v>
      </c>
      <c r="F25">
        <v>0.53985557307182896</v>
      </c>
      <c r="G25">
        <v>1.1285586885631801E-5</v>
      </c>
      <c r="H25">
        <v>0.61237919669931795</v>
      </c>
      <c r="I25">
        <v>5.8551147914836796E-7</v>
      </c>
      <c r="J25">
        <v>0.61739863707256004</v>
      </c>
      <c r="K25">
        <v>4.8145623098392396E-7</v>
      </c>
      <c r="L25">
        <v>0.55289464045944803</v>
      </c>
      <c r="M25">
        <v>6.8661940160127401E-6</v>
      </c>
    </row>
    <row r="26" spans="1:13" x14ac:dyDescent="0.35">
      <c r="A26" t="s">
        <v>190</v>
      </c>
      <c r="B26" t="s">
        <v>189</v>
      </c>
      <c r="C26">
        <v>17.923972273380201</v>
      </c>
      <c r="D26">
        <v>0.53859973769960801</v>
      </c>
      <c r="E26">
        <v>4.9929752166960301E-2</v>
      </c>
      <c r="F26">
        <v>0.63878151600771704</v>
      </c>
      <c r="G26">
        <v>2.0160976262044699E-2</v>
      </c>
      <c r="H26">
        <v>0.219887158661319</v>
      </c>
      <c r="I26">
        <v>0.424978121693672</v>
      </c>
      <c r="J26">
        <v>0.77795686914902296</v>
      </c>
      <c r="K26">
        <v>4.5284299150260901E-3</v>
      </c>
      <c r="L26">
        <v>0.34524879350427001</v>
      </c>
      <c r="M26">
        <v>0.21113152642451199</v>
      </c>
    </row>
    <row r="27" spans="1:13" x14ac:dyDescent="0.35">
      <c r="A27" t="s">
        <v>160</v>
      </c>
      <c r="B27" t="s">
        <v>159</v>
      </c>
      <c r="C27">
        <v>987.61677171356598</v>
      </c>
      <c r="D27">
        <v>0.540705563203703</v>
      </c>
      <c r="E27">
        <v>6.3158565673176904E-6</v>
      </c>
      <c r="F27">
        <v>0.60180553148798199</v>
      </c>
      <c r="G27">
        <v>5.1761300588127995E-7</v>
      </c>
      <c r="H27">
        <v>0.66715249061512305</v>
      </c>
      <c r="I27">
        <v>2.3904509033818098E-8</v>
      </c>
      <c r="J27">
        <v>0.53408680768808903</v>
      </c>
      <c r="K27">
        <v>8.2312226254073393E-6</v>
      </c>
      <c r="L27">
        <v>0.59579548553137696</v>
      </c>
      <c r="M27">
        <v>6.7159256775383496E-7</v>
      </c>
    </row>
    <row r="28" spans="1:13" x14ac:dyDescent="0.35">
      <c r="A28" t="s">
        <v>226</v>
      </c>
      <c r="B28" t="s">
        <v>225</v>
      </c>
      <c r="C28">
        <v>85217.397901138698</v>
      </c>
      <c r="D28">
        <v>0.54212853148155404</v>
      </c>
      <c r="E28">
        <v>6.6330446608604194E-5</v>
      </c>
      <c r="F28">
        <v>0.73194536295314505</v>
      </c>
      <c r="G28">
        <v>7.2128362948033499E-8</v>
      </c>
      <c r="H28">
        <v>0.72169753362978095</v>
      </c>
      <c r="I28">
        <v>1.0932514372012801E-7</v>
      </c>
      <c r="J28">
        <v>1.1262032064780401</v>
      </c>
      <c r="K28">
        <v>1.15940172407412E-16</v>
      </c>
      <c r="L28">
        <v>1.34244428730276</v>
      </c>
      <c r="M28">
        <v>5.1618517628510399E-23</v>
      </c>
    </row>
    <row r="29" spans="1:13" x14ac:dyDescent="0.35">
      <c r="A29" t="s">
        <v>156</v>
      </c>
      <c r="B29" t="s">
        <v>155</v>
      </c>
      <c r="C29">
        <v>204.21925030178801</v>
      </c>
      <c r="D29">
        <v>0.563606123544376</v>
      </c>
      <c r="E29">
        <v>4.6150940150269402E-2</v>
      </c>
      <c r="F29">
        <v>0.67339471087986802</v>
      </c>
      <c r="G29">
        <v>1.7198148843706799E-2</v>
      </c>
      <c r="H29">
        <v>0.56444342089097899</v>
      </c>
      <c r="I29">
        <v>4.5828663653361801E-2</v>
      </c>
      <c r="J29">
        <v>0.64269806051860601</v>
      </c>
      <c r="K29">
        <v>2.2976326264859501E-2</v>
      </c>
      <c r="L29">
        <v>0.618495058170205</v>
      </c>
      <c r="M29">
        <v>2.8653925748502999E-2</v>
      </c>
    </row>
    <row r="30" spans="1:13" x14ac:dyDescent="0.35">
      <c r="A30" t="s">
        <v>152</v>
      </c>
      <c r="B30" t="s">
        <v>151</v>
      </c>
      <c r="C30">
        <v>1628.0359699204801</v>
      </c>
      <c r="D30">
        <v>0.60619487634427505</v>
      </c>
      <c r="E30">
        <v>7.7869550176661498E-6</v>
      </c>
      <c r="F30">
        <v>0.78960338645496297</v>
      </c>
      <c r="G30">
        <v>5.7565463014943696E-9</v>
      </c>
      <c r="H30">
        <v>0.75210156766188596</v>
      </c>
      <c r="I30">
        <v>2.8226889361606101E-8</v>
      </c>
      <c r="J30">
        <v>0.91719493408989405</v>
      </c>
      <c r="K30">
        <v>1.2593814580179401E-11</v>
      </c>
      <c r="L30">
        <v>0.81396820965444905</v>
      </c>
      <c r="M30">
        <v>1.9213489634813299E-9</v>
      </c>
    </row>
    <row r="31" spans="1:13" x14ac:dyDescent="0.35">
      <c r="A31" t="s">
        <v>194</v>
      </c>
      <c r="B31" t="s">
        <v>193</v>
      </c>
      <c r="C31">
        <v>238.67036258595701</v>
      </c>
      <c r="D31">
        <v>0.60974697156164404</v>
      </c>
      <c r="E31">
        <v>3.0602004811763599E-2</v>
      </c>
      <c r="F31">
        <v>0.64532346550497599</v>
      </c>
      <c r="G31">
        <v>2.2120607189058599E-2</v>
      </c>
      <c r="H31">
        <v>0.92524861991840401</v>
      </c>
      <c r="I31">
        <v>1.0335255806183899E-3</v>
      </c>
      <c r="J31">
        <v>1.00696277706138</v>
      </c>
      <c r="K31">
        <v>3.55583904596932E-4</v>
      </c>
      <c r="L31">
        <v>0.97309428903126005</v>
      </c>
      <c r="M31">
        <v>5.5892732289653804E-4</v>
      </c>
    </row>
    <row r="32" spans="1:13" x14ac:dyDescent="0.35">
      <c r="A32" t="s">
        <v>210</v>
      </c>
      <c r="B32" t="s">
        <v>209</v>
      </c>
      <c r="C32">
        <v>3456.68720005862</v>
      </c>
      <c r="D32">
        <v>0.63206334074193204</v>
      </c>
      <c r="E32">
        <v>1.8017999441443099E-5</v>
      </c>
      <c r="F32">
        <v>0.425537265796464</v>
      </c>
      <c r="G32">
        <v>3.9168393627257098E-3</v>
      </c>
      <c r="H32">
        <v>0.70955167369574002</v>
      </c>
      <c r="I32">
        <v>1.47265697487637E-6</v>
      </c>
      <c r="J32">
        <v>0.82716970771891096</v>
      </c>
      <c r="K32">
        <v>1.9837111181691201E-8</v>
      </c>
      <c r="L32">
        <v>1.0088479492079701</v>
      </c>
      <c r="M32">
        <v>7.5629607677126292E-12</v>
      </c>
    </row>
    <row r="33" spans="1:13" x14ac:dyDescent="0.35">
      <c r="A33" t="s">
        <v>204</v>
      </c>
      <c r="B33" t="s">
        <v>203</v>
      </c>
      <c r="C33">
        <v>56306.709166857399</v>
      </c>
      <c r="D33">
        <v>0.65645536764835699</v>
      </c>
      <c r="E33">
        <v>2.2590035085987601E-5</v>
      </c>
      <c r="F33">
        <v>0.91044834538793795</v>
      </c>
      <c r="G33">
        <v>4.1708086808638697E-9</v>
      </c>
      <c r="H33">
        <v>1.3783016283138001</v>
      </c>
      <c r="I33">
        <v>5.6848349998214101E-19</v>
      </c>
      <c r="J33">
        <v>1.5181606896855</v>
      </c>
      <c r="K33">
        <v>1.1150632401221701E-22</v>
      </c>
      <c r="L33">
        <v>1.5171381984565899</v>
      </c>
      <c r="M33">
        <v>1.1916770714875101E-22</v>
      </c>
    </row>
    <row r="34" spans="1:13" x14ac:dyDescent="0.35">
      <c r="A34" t="s">
        <v>188</v>
      </c>
      <c r="B34" t="s">
        <v>187</v>
      </c>
      <c r="C34">
        <v>2297.1252352889001</v>
      </c>
      <c r="D34">
        <v>0.67403551785406501</v>
      </c>
      <c r="E34">
        <v>3.1363234788784398E-9</v>
      </c>
      <c r="F34">
        <v>0.264526810640003</v>
      </c>
      <c r="G34">
        <v>2.0418567260236199E-2</v>
      </c>
      <c r="H34">
        <v>0.170549984479961</v>
      </c>
      <c r="I34">
        <v>0.134637988039017</v>
      </c>
      <c r="J34">
        <v>0.30534674319556998</v>
      </c>
      <c r="K34">
        <v>7.3780547461753396E-3</v>
      </c>
      <c r="L34">
        <v>0.333471668658058</v>
      </c>
      <c r="M34">
        <v>3.45432936113033E-3</v>
      </c>
    </row>
    <row r="35" spans="1:13" x14ac:dyDescent="0.35">
      <c r="A35" t="s">
        <v>132</v>
      </c>
      <c r="B35" t="s">
        <v>131</v>
      </c>
      <c r="C35">
        <v>9497.2553720926408</v>
      </c>
      <c r="D35">
        <v>0.68337035591020201</v>
      </c>
      <c r="E35">
        <v>1.8581349149354801E-19</v>
      </c>
      <c r="F35">
        <v>0.65029303282167195</v>
      </c>
      <c r="G35">
        <v>9.5313360860410501E-18</v>
      </c>
      <c r="H35">
        <v>0.42661516017265999</v>
      </c>
      <c r="I35">
        <v>1.8150640788979399E-8</v>
      </c>
      <c r="J35">
        <v>0.48755148689241401</v>
      </c>
      <c r="K35">
        <v>1.25539704176761E-10</v>
      </c>
      <c r="L35">
        <v>0.58162829768568802</v>
      </c>
      <c r="M35">
        <v>1.6906546173629899E-14</v>
      </c>
    </row>
    <row r="36" spans="1:13" x14ac:dyDescent="0.35">
      <c r="A36" t="s">
        <v>184</v>
      </c>
      <c r="B36" t="s">
        <v>183</v>
      </c>
      <c r="C36">
        <v>4118.6247366379102</v>
      </c>
      <c r="D36">
        <v>0.68972066492051698</v>
      </c>
      <c r="E36">
        <v>1.4475074686335901E-34</v>
      </c>
      <c r="F36">
        <v>0.56778517068503398</v>
      </c>
      <c r="G36">
        <v>8.40847518799995E-24</v>
      </c>
      <c r="H36">
        <v>0.35640028741055602</v>
      </c>
      <c r="I36">
        <v>2.6821929771327498E-10</v>
      </c>
      <c r="J36">
        <v>0.35097145621397802</v>
      </c>
      <c r="K36">
        <v>5.1997638048445497E-10</v>
      </c>
      <c r="L36">
        <v>0.46841233331132598</v>
      </c>
      <c r="M36">
        <v>1.15665251659728E-16</v>
      </c>
    </row>
    <row r="37" spans="1:13" x14ac:dyDescent="0.35">
      <c r="A37" t="s">
        <v>150</v>
      </c>
      <c r="B37" t="s">
        <v>149</v>
      </c>
      <c r="C37">
        <v>1319.3500717156401</v>
      </c>
      <c r="D37">
        <v>0.73143443929913299</v>
      </c>
      <c r="E37">
        <v>1.7945661549174599E-4</v>
      </c>
      <c r="F37">
        <v>0.72844885093725398</v>
      </c>
      <c r="G37">
        <v>1.9168234420090301E-4</v>
      </c>
      <c r="H37">
        <v>0.63391868621690095</v>
      </c>
      <c r="I37">
        <v>1.1678133836786099E-3</v>
      </c>
      <c r="J37">
        <v>0.60370177789416102</v>
      </c>
      <c r="K37">
        <v>1.9929948462818398E-3</v>
      </c>
      <c r="L37">
        <v>0.82839218379390001</v>
      </c>
      <c r="M37">
        <v>2.21198637206271E-5</v>
      </c>
    </row>
    <row r="38" spans="1:13" x14ac:dyDescent="0.35">
      <c r="A38" t="s">
        <v>180</v>
      </c>
      <c r="B38" t="s">
        <v>179</v>
      </c>
      <c r="C38">
        <v>1040.8634561244401</v>
      </c>
      <c r="D38">
        <v>0.75834102686770999</v>
      </c>
      <c r="E38">
        <v>1.63609776729544E-17</v>
      </c>
      <c r="F38">
        <v>0.49928351240559499</v>
      </c>
      <c r="G38">
        <v>2.6124990718469698E-8</v>
      </c>
      <c r="H38">
        <v>0.39382201602204803</v>
      </c>
      <c r="I38">
        <v>1.0781256469631599E-5</v>
      </c>
      <c r="J38">
        <v>0.27718409545315797</v>
      </c>
      <c r="K38">
        <v>2.0326618119784201E-3</v>
      </c>
      <c r="L38">
        <v>0.50128318780404402</v>
      </c>
      <c r="M38">
        <v>2.30212922855185E-8</v>
      </c>
    </row>
    <row r="39" spans="1:13" x14ac:dyDescent="0.35">
      <c r="A39" t="s">
        <v>174</v>
      </c>
      <c r="B39" t="s">
        <v>173</v>
      </c>
      <c r="C39">
        <v>6973.7818055545004</v>
      </c>
      <c r="D39">
        <v>0.76198033637573204</v>
      </c>
      <c r="E39">
        <v>1.7051144772386201E-20</v>
      </c>
      <c r="F39">
        <v>0.40018192047884099</v>
      </c>
      <c r="G39">
        <v>1.1440840132119699E-6</v>
      </c>
      <c r="H39">
        <v>0.27299856051261401</v>
      </c>
      <c r="I39">
        <v>8.9928156643305295E-4</v>
      </c>
      <c r="J39">
        <v>0.31011187114237598</v>
      </c>
      <c r="K39">
        <v>1.62498807055658E-4</v>
      </c>
      <c r="L39">
        <v>0.36405870382442301</v>
      </c>
      <c r="M39">
        <v>9.6220694290381196E-6</v>
      </c>
    </row>
    <row r="40" spans="1:13" x14ac:dyDescent="0.35">
      <c r="A40" t="s">
        <v>158</v>
      </c>
      <c r="B40" s="1" t="s">
        <v>157</v>
      </c>
      <c r="C40">
        <v>3834.7133312793699</v>
      </c>
      <c r="D40">
        <v>0.77034377377929397</v>
      </c>
      <c r="E40">
        <v>5.7590343247235103E-20</v>
      </c>
      <c r="F40">
        <v>0.68972326598979405</v>
      </c>
      <c r="G40">
        <v>2.87351940447355E-16</v>
      </c>
      <c r="H40">
        <v>0.75929643903406097</v>
      </c>
      <c r="I40">
        <v>1.88322030321273E-19</v>
      </c>
      <c r="J40">
        <v>0.79724824152589902</v>
      </c>
      <c r="K40">
        <v>2.8319629732004898E-21</v>
      </c>
      <c r="L40">
        <v>0.83181567018877201</v>
      </c>
      <c r="M40">
        <v>5.4767071988735299E-23</v>
      </c>
    </row>
    <row r="41" spans="1:13" x14ac:dyDescent="0.35">
      <c r="A41" t="s">
        <v>178</v>
      </c>
      <c r="B41" t="s">
        <v>177</v>
      </c>
      <c r="C41">
        <v>3434.2163225555501</v>
      </c>
      <c r="D41">
        <v>0.77984398550958201</v>
      </c>
      <c r="E41">
        <v>3.81617930171975E-11</v>
      </c>
      <c r="F41">
        <v>0.52114893384852701</v>
      </c>
      <c r="G41">
        <v>1.0220171294615499E-5</v>
      </c>
      <c r="H41">
        <v>0.44841090273579098</v>
      </c>
      <c r="I41">
        <v>1.4551381229105199E-4</v>
      </c>
      <c r="J41">
        <v>0.39036083784210102</v>
      </c>
      <c r="K41">
        <v>9.4807960044859102E-4</v>
      </c>
      <c r="L41">
        <v>0.52477979677704401</v>
      </c>
      <c r="M41">
        <v>8.8543791006569794E-6</v>
      </c>
    </row>
    <row r="42" spans="1:13" x14ac:dyDescent="0.35">
      <c r="A42" t="s">
        <v>128</v>
      </c>
      <c r="B42" t="s">
        <v>127</v>
      </c>
      <c r="C42">
        <v>844.57723498805206</v>
      </c>
      <c r="D42">
        <v>0.78514458257939801</v>
      </c>
      <c r="E42">
        <v>3.9427812243092801E-10</v>
      </c>
      <c r="F42">
        <v>0.887541814246395</v>
      </c>
      <c r="G42">
        <v>1.5856567810884101E-12</v>
      </c>
      <c r="H42">
        <v>0.63033608942845198</v>
      </c>
      <c r="I42">
        <v>5.2218694020253999E-7</v>
      </c>
      <c r="J42">
        <v>0.70450114107013595</v>
      </c>
      <c r="K42">
        <v>2.0457216844676199E-8</v>
      </c>
      <c r="L42">
        <v>0.73009885181829304</v>
      </c>
      <c r="M42">
        <v>6.4864708147871898E-9</v>
      </c>
    </row>
    <row r="43" spans="1:13" x14ac:dyDescent="0.35">
      <c r="A43" t="s">
        <v>142</v>
      </c>
      <c r="B43" t="s">
        <v>141</v>
      </c>
      <c r="C43">
        <v>22080.680875334099</v>
      </c>
      <c r="D43">
        <v>0.798455999687947</v>
      </c>
      <c r="E43">
        <v>3.9939522713478501E-17</v>
      </c>
      <c r="F43">
        <v>0.59601775057796802</v>
      </c>
      <c r="G43">
        <v>3.4248208401596699E-10</v>
      </c>
      <c r="H43">
        <v>0.60827868636892801</v>
      </c>
      <c r="I43">
        <v>1.4680400676717499E-10</v>
      </c>
      <c r="J43">
        <v>0.63201051758653204</v>
      </c>
      <c r="K43">
        <v>2.7673958883679401E-11</v>
      </c>
      <c r="L43">
        <v>0.57691181568984395</v>
      </c>
      <c r="M43">
        <v>1.22506034660816E-9</v>
      </c>
    </row>
    <row r="44" spans="1:13" x14ac:dyDescent="0.35">
      <c r="A44" t="s">
        <v>140</v>
      </c>
      <c r="B44" t="s">
        <v>139</v>
      </c>
      <c r="C44">
        <v>3961.6126219368998</v>
      </c>
      <c r="D44">
        <v>0.81070408744525801</v>
      </c>
      <c r="E44">
        <v>1.8939839079449101E-16</v>
      </c>
      <c r="F44">
        <v>0.71031002663457699</v>
      </c>
      <c r="G44">
        <v>5.9380665877444896E-13</v>
      </c>
      <c r="H44">
        <v>0.66431121587111197</v>
      </c>
      <c r="I44">
        <v>1.57675110143311E-11</v>
      </c>
      <c r="J44">
        <v>0.66926434476329</v>
      </c>
      <c r="K44">
        <v>1.12817665007081E-11</v>
      </c>
      <c r="L44">
        <v>0.56530888493051901</v>
      </c>
      <c r="M44">
        <v>1.0141072831620199E-8</v>
      </c>
    </row>
    <row r="45" spans="1:13" x14ac:dyDescent="0.35">
      <c r="A45" t="s">
        <v>186</v>
      </c>
      <c r="B45" t="s">
        <v>185</v>
      </c>
      <c r="C45">
        <v>206.022318446025</v>
      </c>
      <c r="D45">
        <v>0.82493778751579405</v>
      </c>
      <c r="E45">
        <v>9.4529333439974595E-5</v>
      </c>
      <c r="F45">
        <v>0.65834847112597705</v>
      </c>
      <c r="G45">
        <v>1.88891301725853E-3</v>
      </c>
      <c r="H45">
        <v>0.35549760611398501</v>
      </c>
      <c r="I45">
        <v>9.3573348021246699E-2</v>
      </c>
      <c r="J45">
        <v>0.35410856977621402</v>
      </c>
      <c r="K45">
        <v>9.5121570151056697E-2</v>
      </c>
      <c r="L45">
        <v>0.759789280890108</v>
      </c>
      <c r="M45">
        <v>3.3176199784306899E-4</v>
      </c>
    </row>
    <row r="46" spans="1:13" x14ac:dyDescent="0.35">
      <c r="A46" t="s">
        <v>172</v>
      </c>
      <c r="B46" t="s">
        <v>171</v>
      </c>
      <c r="C46">
        <v>966.11236400494204</v>
      </c>
      <c r="D46">
        <v>0.82667134210317295</v>
      </c>
      <c r="E46">
        <v>8.4333326131682099E-19</v>
      </c>
      <c r="F46">
        <v>0.47539893853042597</v>
      </c>
      <c r="G46">
        <v>4.4544826186027303E-7</v>
      </c>
      <c r="H46">
        <v>0.34652188402303602</v>
      </c>
      <c r="I46">
        <v>2.2678830177390899E-4</v>
      </c>
      <c r="J46">
        <v>0.28769646498833201</v>
      </c>
      <c r="K46">
        <v>2.2651640939942599E-3</v>
      </c>
      <c r="L46">
        <v>0.33310304046475803</v>
      </c>
      <c r="M46">
        <v>4.2040034654356899E-4</v>
      </c>
    </row>
    <row r="47" spans="1:13" x14ac:dyDescent="0.35">
      <c r="A47" t="s">
        <v>200</v>
      </c>
      <c r="B47" t="s">
        <v>199</v>
      </c>
      <c r="C47">
        <v>3340.9199631358501</v>
      </c>
      <c r="D47">
        <v>0.86142390356287901</v>
      </c>
      <c r="E47">
        <v>1.41062805912082E-11</v>
      </c>
      <c r="F47">
        <v>0.76286786741764001</v>
      </c>
      <c r="G47">
        <v>2.2470442838120699E-9</v>
      </c>
      <c r="H47">
        <v>1.10072206727247</v>
      </c>
      <c r="I47">
        <v>5.6248832779013601E-18</v>
      </c>
      <c r="J47">
        <v>1.19558119912398</v>
      </c>
      <c r="K47">
        <v>6.2976015764347203E-21</v>
      </c>
      <c r="L47">
        <v>1.13934003183383</v>
      </c>
      <c r="M47">
        <v>3.9237950584743302E-19</v>
      </c>
    </row>
    <row r="48" spans="1:13" x14ac:dyDescent="0.35">
      <c r="A48" t="s">
        <v>176</v>
      </c>
      <c r="B48" t="s">
        <v>175</v>
      </c>
      <c r="C48">
        <v>19434.768107423701</v>
      </c>
      <c r="D48">
        <v>0.87048630955651096</v>
      </c>
      <c r="E48">
        <v>8.34513569649313E-22</v>
      </c>
      <c r="F48">
        <v>0.49357105176004001</v>
      </c>
      <c r="G48">
        <v>5.3893899095313299E-8</v>
      </c>
      <c r="H48">
        <v>0.41874594970120499</v>
      </c>
      <c r="I48">
        <v>3.9427017563412098E-6</v>
      </c>
      <c r="J48">
        <v>0.44815607261585799</v>
      </c>
      <c r="K48">
        <v>7.8829248261110196E-7</v>
      </c>
      <c r="L48">
        <v>0.52927864189506602</v>
      </c>
      <c r="M48">
        <v>5.4872678104572098E-9</v>
      </c>
    </row>
    <row r="49" spans="1:13" x14ac:dyDescent="0.35">
      <c r="A49" t="s">
        <v>162</v>
      </c>
      <c r="B49" t="s">
        <v>161</v>
      </c>
      <c r="C49">
        <v>2355.5755948695701</v>
      </c>
      <c r="D49">
        <v>0.89210569470302303</v>
      </c>
      <c r="E49">
        <v>6.3349127841980698E-4</v>
      </c>
      <c r="F49">
        <v>0.67706584003373604</v>
      </c>
      <c r="G49">
        <v>9.5137446960023003E-3</v>
      </c>
      <c r="H49">
        <v>0.95469970272890003</v>
      </c>
      <c r="I49">
        <v>2.5551202605336601E-4</v>
      </c>
      <c r="J49">
        <v>0.78317286281243104</v>
      </c>
      <c r="K49">
        <v>2.7036801379202598E-3</v>
      </c>
      <c r="L49">
        <v>0.65835478731776897</v>
      </c>
      <c r="M49">
        <v>1.16903284768432E-2</v>
      </c>
    </row>
    <row r="50" spans="1:13" x14ac:dyDescent="0.35">
      <c r="A50" t="s">
        <v>182</v>
      </c>
      <c r="B50" s="1" t="s">
        <v>181</v>
      </c>
      <c r="C50">
        <v>2035.2849630426899</v>
      </c>
      <c r="D50">
        <v>0.91199041158226402</v>
      </c>
      <c r="E50">
        <v>6.2150958968581294E-20</v>
      </c>
      <c r="F50">
        <v>0.71111766967460599</v>
      </c>
      <c r="G50">
        <v>1.1688666611432301E-12</v>
      </c>
      <c r="H50">
        <v>0.39426833200702999</v>
      </c>
      <c r="I50">
        <v>8.1769795339302104E-5</v>
      </c>
      <c r="J50">
        <v>0.520615404886281</v>
      </c>
      <c r="K50">
        <v>1.95596558518825E-7</v>
      </c>
      <c r="L50">
        <v>0.63909473146228901</v>
      </c>
      <c r="M50">
        <v>1.7056807963635601E-10</v>
      </c>
    </row>
    <row r="51" spans="1:13" x14ac:dyDescent="0.35">
      <c r="A51" t="s">
        <v>130</v>
      </c>
      <c r="B51" t="s">
        <v>129</v>
      </c>
      <c r="C51">
        <v>18021.126219621201</v>
      </c>
      <c r="D51">
        <v>0.92254498343235902</v>
      </c>
      <c r="E51">
        <v>1.0372042756387001E-19</v>
      </c>
      <c r="F51">
        <v>0.85686723846350499</v>
      </c>
      <c r="G51">
        <v>3.26672151441819E-17</v>
      </c>
      <c r="H51">
        <v>0.64204878484696903</v>
      </c>
      <c r="I51">
        <v>2.5872584725297999E-10</v>
      </c>
      <c r="J51">
        <v>0.65627088475783601</v>
      </c>
      <c r="K51">
        <v>1.03739228684496E-10</v>
      </c>
      <c r="L51">
        <v>0.78021083190839302</v>
      </c>
      <c r="M51">
        <v>1.5729422988269E-14</v>
      </c>
    </row>
    <row r="52" spans="1:13" x14ac:dyDescent="0.35">
      <c r="A52" t="s">
        <v>196</v>
      </c>
      <c r="B52" t="s">
        <v>195</v>
      </c>
      <c r="C52">
        <v>575.31069585502803</v>
      </c>
      <c r="D52">
        <v>0.93994063305535402</v>
      </c>
      <c r="E52">
        <v>9.8521247854076501E-9</v>
      </c>
      <c r="F52">
        <v>0.969655056159756</v>
      </c>
      <c r="G52">
        <v>3.4934449630108002E-9</v>
      </c>
      <c r="H52">
        <v>1.26730296302101</v>
      </c>
      <c r="I52">
        <v>9.0140993449728005E-15</v>
      </c>
      <c r="J52">
        <v>1.36628233244357</v>
      </c>
      <c r="K52">
        <v>6.3207547843860703E-17</v>
      </c>
      <c r="L52">
        <v>1.5592025351243699</v>
      </c>
      <c r="M52">
        <v>1.40629707688943E-21</v>
      </c>
    </row>
    <row r="53" spans="1:13" x14ac:dyDescent="0.35">
      <c r="A53" t="s">
        <v>192</v>
      </c>
      <c r="B53" t="s">
        <v>191</v>
      </c>
      <c r="C53">
        <v>637.40655603683899</v>
      </c>
      <c r="D53">
        <v>0.95375444058983505</v>
      </c>
      <c r="E53">
        <v>1.5321138663601299E-9</v>
      </c>
      <c r="F53">
        <v>1.0993927895645399</v>
      </c>
      <c r="G53">
        <v>3.3734102650414099E-12</v>
      </c>
      <c r="H53">
        <v>1.39561462906666</v>
      </c>
      <c r="I53">
        <v>7.1227242311671205E-19</v>
      </c>
      <c r="J53">
        <v>1.49871624258173</v>
      </c>
      <c r="K53">
        <v>1.57315260034521E-21</v>
      </c>
      <c r="L53">
        <v>1.5025786704078099</v>
      </c>
      <c r="M53">
        <v>1.36170379366068E-21</v>
      </c>
    </row>
    <row r="54" spans="1:13" x14ac:dyDescent="0.35">
      <c r="A54" t="s">
        <v>136</v>
      </c>
      <c r="B54" t="s">
        <v>135</v>
      </c>
      <c r="C54">
        <v>646.59566647572399</v>
      </c>
      <c r="D54">
        <v>0.98765554184940196</v>
      </c>
      <c r="E54">
        <v>3.27634238121052E-5</v>
      </c>
      <c r="F54">
        <v>0.930206372610626</v>
      </c>
      <c r="G54">
        <v>9.2129342824796896E-5</v>
      </c>
      <c r="H54">
        <v>0.79035025648036905</v>
      </c>
      <c r="I54">
        <v>8.9051383213143201E-4</v>
      </c>
      <c r="J54">
        <v>0.70655353816890498</v>
      </c>
      <c r="K54">
        <v>2.97818980261726E-3</v>
      </c>
      <c r="L54">
        <v>0.72961632700233203</v>
      </c>
      <c r="M54">
        <v>2.16766010882529E-3</v>
      </c>
    </row>
    <row r="55" spans="1:13" x14ac:dyDescent="0.35">
      <c r="A55" t="s">
        <v>164</v>
      </c>
      <c r="B55" t="s">
        <v>163</v>
      </c>
      <c r="C55">
        <v>168.523949123466</v>
      </c>
      <c r="D55">
        <v>1.00571320634808</v>
      </c>
      <c r="E55">
        <v>2.7825159023655102E-13</v>
      </c>
      <c r="F55">
        <v>0.42423682246813299</v>
      </c>
      <c r="G55">
        <v>2.8103731760495401E-3</v>
      </c>
      <c r="H55">
        <v>0.50858987383069099</v>
      </c>
      <c r="I55">
        <v>2.7954035908899698E-4</v>
      </c>
      <c r="J55">
        <v>0.84811585352324004</v>
      </c>
      <c r="K55">
        <v>9.484277430623081E-10</v>
      </c>
      <c r="L55">
        <v>1.0806904751964099</v>
      </c>
      <c r="M55">
        <v>5.3877476894424296E-15</v>
      </c>
    </row>
    <row r="56" spans="1:13" x14ac:dyDescent="0.35">
      <c r="A56" t="s">
        <v>146</v>
      </c>
      <c r="B56" t="s">
        <v>145</v>
      </c>
      <c r="C56">
        <v>954.88742483845397</v>
      </c>
      <c r="D56">
        <v>1.07999008775575</v>
      </c>
      <c r="E56">
        <v>6.9810160162569195E-23</v>
      </c>
      <c r="F56">
        <v>0.82049554952923698</v>
      </c>
      <c r="G56">
        <v>9.9580468485455201E-14</v>
      </c>
      <c r="H56">
        <v>0.88184784503254399</v>
      </c>
      <c r="I56">
        <v>9.8370653406128195E-16</v>
      </c>
      <c r="J56">
        <v>0.90858763678401699</v>
      </c>
      <c r="K56">
        <v>1.3730678865012899E-16</v>
      </c>
      <c r="L56">
        <v>0.946604097361886</v>
      </c>
      <c r="M56">
        <v>7.9679401819582399E-18</v>
      </c>
    </row>
    <row r="57" spans="1:13" x14ac:dyDescent="0.35">
      <c r="A57" t="s">
        <v>198</v>
      </c>
      <c r="B57" t="s">
        <v>197</v>
      </c>
      <c r="C57">
        <v>13859.999027449199</v>
      </c>
      <c r="D57">
        <v>1.2330643995711601</v>
      </c>
      <c r="E57">
        <v>4.8443797405134597E-18</v>
      </c>
      <c r="F57">
        <v>1.1456135871780899</v>
      </c>
      <c r="G57">
        <v>8.8496410349448799E-16</v>
      </c>
      <c r="H57">
        <v>1.60486111691357</v>
      </c>
      <c r="I57">
        <v>1.8608787399882001E-29</v>
      </c>
      <c r="J57">
        <v>1.5984690083372799</v>
      </c>
      <c r="K57">
        <v>3.1067428986288601E-29</v>
      </c>
      <c r="L57">
        <v>1.5490179060061799</v>
      </c>
      <c r="M57">
        <v>1.50147406331781E-27</v>
      </c>
    </row>
    <row r="58" spans="1:13" x14ac:dyDescent="0.35">
      <c r="A58" t="s">
        <v>134</v>
      </c>
      <c r="B58" t="s">
        <v>133</v>
      </c>
      <c r="C58">
        <v>1963.78317643174</v>
      </c>
      <c r="D58">
        <v>1.4911301009969899</v>
      </c>
      <c r="E58" t="s">
        <v>248</v>
      </c>
      <c r="F58">
        <v>1.4791693167576101</v>
      </c>
      <c r="G58" t="s">
        <v>248</v>
      </c>
      <c r="H58">
        <v>1.17382489064436</v>
      </c>
      <c r="I58" t="s">
        <v>248</v>
      </c>
      <c r="J58">
        <v>0.99396132991533104</v>
      </c>
      <c r="K58" t="s">
        <v>248</v>
      </c>
      <c r="L58">
        <v>1.00611905269659</v>
      </c>
      <c r="M58" t="s">
        <v>248</v>
      </c>
    </row>
    <row r="59" spans="1:13" x14ac:dyDescent="0.35">
      <c r="A59" t="s">
        <v>148</v>
      </c>
      <c r="B59" t="s">
        <v>147</v>
      </c>
      <c r="C59">
        <v>1385.7455040985899</v>
      </c>
      <c r="D59">
        <v>1.53334836859254</v>
      </c>
      <c r="E59">
        <v>1.4228778760054701E-22</v>
      </c>
      <c r="F59">
        <v>1.4104776533041701</v>
      </c>
      <c r="G59">
        <v>2.6144387059174301E-19</v>
      </c>
      <c r="H59">
        <v>1.10927296399231</v>
      </c>
      <c r="I59">
        <v>1.6196854750406001E-12</v>
      </c>
      <c r="J59">
        <v>1.33330025861283</v>
      </c>
      <c r="K59">
        <v>1.9797775250399199E-17</v>
      </c>
      <c r="L59">
        <v>1.5981878727577901</v>
      </c>
      <c r="M59">
        <v>2.28237315157784E-24</v>
      </c>
    </row>
    <row r="60" spans="1:13" x14ac:dyDescent="0.35">
      <c r="A60" t="s">
        <v>144</v>
      </c>
      <c r="B60" t="s">
        <v>143</v>
      </c>
      <c r="C60">
        <v>466.98902293043</v>
      </c>
      <c r="D60">
        <v>1.5554640552689101</v>
      </c>
      <c r="E60">
        <v>8.9631219608505393E-27</v>
      </c>
      <c r="F60">
        <v>1.2558507761167299</v>
      </c>
      <c r="G60">
        <v>7.9703351960913304E-18</v>
      </c>
      <c r="H60">
        <v>1.13917724647398</v>
      </c>
      <c r="I60">
        <v>5.5639515848250698E-15</v>
      </c>
      <c r="J60">
        <v>1.15405121393454</v>
      </c>
      <c r="K60">
        <v>2.6016436915856802E-15</v>
      </c>
      <c r="L60">
        <v>1.3672600466160001</v>
      </c>
      <c r="M60">
        <v>6.8080489336611906E-21</v>
      </c>
    </row>
    <row r="61" spans="1:13" x14ac:dyDescent="0.35">
      <c r="A61" t="s">
        <v>170</v>
      </c>
      <c r="B61" t="s">
        <v>169</v>
      </c>
      <c r="C61">
        <v>751.28061034837003</v>
      </c>
      <c r="D61">
        <v>1.66770372694132</v>
      </c>
      <c r="E61">
        <v>1.7987643992763899E-53</v>
      </c>
      <c r="F61">
        <v>1.2313130134283601</v>
      </c>
      <c r="G61">
        <v>1.7469958870117699E-29</v>
      </c>
      <c r="H61">
        <v>1.01510008829099</v>
      </c>
      <c r="I61">
        <v>1.4299230249041599E-20</v>
      </c>
      <c r="J61">
        <v>0.77787831197970503</v>
      </c>
      <c r="K61">
        <v>1.3852371207318399E-12</v>
      </c>
      <c r="L61">
        <v>0.77388161680547296</v>
      </c>
      <c r="M61">
        <v>2.1233917989184902E-12</v>
      </c>
    </row>
    <row r="62" spans="1:13" x14ac:dyDescent="0.35">
      <c r="A62" t="s">
        <v>126</v>
      </c>
      <c r="B62" t="s">
        <v>125</v>
      </c>
      <c r="C62">
        <v>771.04253969341096</v>
      </c>
      <c r="D62">
        <v>1.9052521622065199</v>
      </c>
      <c r="E62">
        <v>5.9889592758331201E-30</v>
      </c>
      <c r="F62">
        <v>1.9760508577290901</v>
      </c>
      <c r="G62">
        <v>4.64381617568875E-32</v>
      </c>
      <c r="H62">
        <v>1.53574988608067</v>
      </c>
      <c r="I62">
        <v>5.6615426586776494E-20</v>
      </c>
      <c r="J62">
        <v>1.4921857538758101</v>
      </c>
      <c r="K62">
        <v>6.37727570559292E-19</v>
      </c>
      <c r="L62">
        <v>1.60555264878008</v>
      </c>
      <c r="M62">
        <v>1.2011496393816101E-21</v>
      </c>
    </row>
    <row r="63" spans="1:13" x14ac:dyDescent="0.35">
      <c r="A63" t="s">
        <v>138</v>
      </c>
      <c r="B63" s="1" t="s">
        <v>137</v>
      </c>
      <c r="C63">
        <v>2335.4388407224501</v>
      </c>
      <c r="D63">
        <v>2.1315504759516699</v>
      </c>
      <c r="E63">
        <v>4.0888490516283999E-33</v>
      </c>
      <c r="F63">
        <v>1.9440430009487899</v>
      </c>
      <c r="G63">
        <v>8.3769977700779903E-28</v>
      </c>
      <c r="H63">
        <v>1.63988473427229</v>
      </c>
      <c r="I63">
        <v>3.0176593619256899E-20</v>
      </c>
      <c r="J63">
        <v>1.6866515802729301</v>
      </c>
      <c r="K63">
        <v>2.5222806690633399E-21</v>
      </c>
      <c r="L63">
        <v>1.44054355767845</v>
      </c>
      <c r="M63">
        <v>5.8629499754885997E-16</v>
      </c>
    </row>
    <row r="64" spans="1:13" x14ac:dyDescent="0.35">
      <c r="A64" t="s">
        <v>168</v>
      </c>
      <c r="B64" t="s">
        <v>167</v>
      </c>
      <c r="C64">
        <v>11339.122074463699</v>
      </c>
      <c r="D64">
        <v>3.0261620505126499</v>
      </c>
      <c r="E64">
        <v>5.2183561260847898E-63</v>
      </c>
      <c r="F64">
        <v>2.2799368121225201</v>
      </c>
      <c r="G64">
        <v>1.6203700054294401E-36</v>
      </c>
      <c r="H64">
        <v>1.84951339584921</v>
      </c>
      <c r="I64">
        <v>1.34474754343251E-24</v>
      </c>
      <c r="J64">
        <v>1.67236508619736</v>
      </c>
      <c r="K64">
        <v>2.11697287075791E-20</v>
      </c>
      <c r="L64">
        <v>1.6764027234201799</v>
      </c>
      <c r="M64">
        <v>1.7259314604097E-20</v>
      </c>
    </row>
  </sheetData>
  <autoFilter ref="A5:M5" xr:uid="{00000000-0009-0000-0000-000001000000}">
    <sortState xmlns:xlrd2="http://schemas.microsoft.com/office/spreadsheetml/2017/richdata2" ref="A3:M61">
      <sortCondition ref="D2"/>
    </sortState>
  </autoFilter>
  <sortState xmlns:xlrd2="http://schemas.microsoft.com/office/spreadsheetml/2017/richdata2" ref="A1:B2475">
    <sortCondition ref="B1:B2475"/>
  </sortState>
  <mergeCells count="5">
    <mergeCell ref="D4:E4"/>
    <mergeCell ref="F4:G4"/>
    <mergeCell ref="H4:I4"/>
    <mergeCell ref="J4:K4"/>
    <mergeCell ref="L4:M4"/>
  </mergeCells>
  <conditionalFormatting sqref="D6:D64 F6:F64 H6:H64 L6:L64 J6:J6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D5 F4:F5 H4:H5 J4:J5 L4:L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3 F1:F3 H1:H3 J1:J3 L1:L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59"/>
  <sheetViews>
    <sheetView zoomScale="70" zoomScaleNormal="70" workbookViewId="0">
      <selection activeCell="Q20" sqref="Q20"/>
    </sheetView>
  </sheetViews>
  <sheetFormatPr defaultRowHeight="14.5" x14ac:dyDescent="0.35"/>
  <cols>
    <col min="1" max="1" width="21" bestFit="1" customWidth="1"/>
    <col min="7" max="7" width="12.453125" customWidth="1"/>
    <col min="17" max="17" width="23.453125" bestFit="1" customWidth="1"/>
    <col min="18" max="18" width="31.7265625" bestFit="1" customWidth="1"/>
    <col min="19" max="19" width="7.453125" bestFit="1" customWidth="1"/>
    <col min="20" max="20" width="6.26953125" bestFit="1" customWidth="1"/>
    <col min="21" max="21" width="10.26953125" bestFit="1" customWidth="1"/>
    <col min="22" max="22" width="10.54296875" bestFit="1" customWidth="1"/>
    <col min="23" max="23" width="14.81640625" bestFit="1" customWidth="1"/>
  </cols>
  <sheetData>
    <row r="1" spans="1:23" ht="23.5" x14ac:dyDescent="0.55000000000000004">
      <c r="A1" s="17" t="s">
        <v>270</v>
      </c>
      <c r="D1" s="16"/>
      <c r="F1" s="16"/>
      <c r="H1" s="16"/>
      <c r="J1" s="16"/>
      <c r="L1" s="16"/>
    </row>
    <row r="2" spans="1:23" x14ac:dyDescent="0.35">
      <c r="D2" s="16"/>
      <c r="F2" s="16"/>
      <c r="H2" s="16"/>
      <c r="J2" s="16"/>
      <c r="L2" s="16"/>
    </row>
    <row r="3" spans="1:23" x14ac:dyDescent="0.35">
      <c r="D3" s="16"/>
      <c r="F3" s="16"/>
      <c r="H3" s="16"/>
      <c r="J3" s="16"/>
      <c r="L3" s="16"/>
    </row>
    <row r="4" spans="1:23" x14ac:dyDescent="0.35">
      <c r="A4" s="3"/>
      <c r="B4" s="4"/>
      <c r="C4" s="4"/>
      <c r="D4" s="23" t="s">
        <v>258</v>
      </c>
      <c r="E4" s="24"/>
      <c r="F4" s="21" t="s">
        <v>259</v>
      </c>
      <c r="G4" s="22"/>
      <c r="H4" s="21" t="s">
        <v>260</v>
      </c>
      <c r="I4" s="22"/>
      <c r="J4" s="21" t="s">
        <v>261</v>
      </c>
      <c r="K4" s="22"/>
      <c r="L4" s="21" t="s">
        <v>262</v>
      </c>
      <c r="M4" s="22"/>
      <c r="Q4" t="s">
        <v>122</v>
      </c>
      <c r="R4" t="s">
        <v>121</v>
      </c>
      <c r="S4" t="s">
        <v>120</v>
      </c>
      <c r="T4" t="s">
        <v>119</v>
      </c>
      <c r="U4" t="s">
        <v>118</v>
      </c>
      <c r="V4" t="s">
        <v>117</v>
      </c>
    </row>
    <row r="5" spans="1:23" x14ac:dyDescent="0.35">
      <c r="A5" s="3" t="s">
        <v>246</v>
      </c>
      <c r="B5" s="3" t="s">
        <v>263</v>
      </c>
      <c r="C5" s="3" t="s">
        <v>264</v>
      </c>
      <c r="D5" s="3" t="s">
        <v>253</v>
      </c>
      <c r="E5" s="3" t="s">
        <v>247</v>
      </c>
      <c r="F5" s="3" t="s">
        <v>254</v>
      </c>
      <c r="G5" s="3" t="s">
        <v>249</v>
      </c>
      <c r="H5" s="3" t="s">
        <v>255</v>
      </c>
      <c r="I5" s="3" t="s">
        <v>250</v>
      </c>
      <c r="J5" s="3" t="s">
        <v>256</v>
      </c>
      <c r="K5" s="3" t="s">
        <v>251</v>
      </c>
      <c r="L5" s="3" t="s">
        <v>257</v>
      </c>
      <c r="M5" s="3" t="s">
        <v>252</v>
      </c>
      <c r="Q5" t="s">
        <v>91</v>
      </c>
      <c r="R5" t="s">
        <v>114</v>
      </c>
      <c r="S5">
        <v>5</v>
      </c>
      <c r="T5">
        <v>9.3000000000000007</v>
      </c>
      <c r="U5" s="2">
        <v>1.9E-6</v>
      </c>
      <c r="V5" s="2">
        <v>1.1000000000000001E-3</v>
      </c>
      <c r="W5">
        <f>-LOG10(U5:U12)</f>
        <v>5.7212463990471711</v>
      </c>
    </row>
    <row r="6" spans="1:23" x14ac:dyDescent="0.35">
      <c r="A6" t="s">
        <v>124</v>
      </c>
      <c r="B6" t="s">
        <v>123</v>
      </c>
      <c r="C6">
        <v>1043.6126951060801</v>
      </c>
      <c r="D6">
        <v>-0.55461063843246705</v>
      </c>
      <c r="E6">
        <v>9.4916666058342896E-8</v>
      </c>
      <c r="F6">
        <v>-0.61153728701075905</v>
      </c>
      <c r="G6">
        <v>4.5157102132270498E-9</v>
      </c>
      <c r="H6">
        <v>-0.73699067422296405</v>
      </c>
      <c r="I6">
        <v>1.4526891324835901E-12</v>
      </c>
      <c r="J6">
        <v>-0.84380635984121399</v>
      </c>
      <c r="K6">
        <v>6.39340614430164E-16</v>
      </c>
      <c r="L6">
        <v>-0.71991940767537399</v>
      </c>
      <c r="M6">
        <v>5.52709801212187E-12</v>
      </c>
      <c r="Q6" t="s">
        <v>91</v>
      </c>
      <c r="R6" t="s">
        <v>111</v>
      </c>
      <c r="S6">
        <v>5</v>
      </c>
      <c r="T6">
        <v>9.3000000000000007</v>
      </c>
      <c r="U6" s="2">
        <v>5.9000000000000003E-6</v>
      </c>
      <c r="V6" s="2">
        <v>1.8E-3</v>
      </c>
      <c r="W6">
        <f t="shared" ref="W6:W12" si="0">-LOG10(U6:U13)</f>
        <v>5.2291479883578562</v>
      </c>
    </row>
    <row r="7" spans="1:23" x14ac:dyDescent="0.35">
      <c r="A7" t="s">
        <v>116</v>
      </c>
      <c r="B7" t="s">
        <v>115</v>
      </c>
      <c r="C7">
        <v>855.85332077436101</v>
      </c>
      <c r="D7">
        <v>-0.50667329827747198</v>
      </c>
      <c r="E7">
        <v>5.8302389877527903E-7</v>
      </c>
      <c r="F7">
        <v>-0.56517474155737901</v>
      </c>
      <c r="G7">
        <v>2.8590963512583202E-8</v>
      </c>
      <c r="H7">
        <v>-0.71764559821421303</v>
      </c>
      <c r="I7">
        <v>1.68479543217456E-12</v>
      </c>
      <c r="J7">
        <v>-0.80316909564371597</v>
      </c>
      <c r="K7">
        <v>3.4557434362187599E-15</v>
      </c>
      <c r="L7">
        <v>-0.66508285398725597</v>
      </c>
      <c r="M7">
        <v>7.1678202850018501E-11</v>
      </c>
      <c r="Q7" t="s">
        <v>91</v>
      </c>
      <c r="R7" t="s">
        <v>108</v>
      </c>
      <c r="S7">
        <v>4</v>
      </c>
      <c r="T7">
        <v>7.4</v>
      </c>
      <c r="U7" s="2">
        <v>3.0000000000000001E-5</v>
      </c>
      <c r="V7" s="2">
        <v>6.0000000000000001E-3</v>
      </c>
      <c r="W7">
        <f t="shared" si="0"/>
        <v>4.5228787452803374</v>
      </c>
    </row>
    <row r="8" spans="1:23" x14ac:dyDescent="0.35">
      <c r="A8" t="s">
        <v>113</v>
      </c>
      <c r="B8" t="s">
        <v>112</v>
      </c>
      <c r="C8">
        <v>286.89338378704099</v>
      </c>
      <c r="D8">
        <v>-0.65211409972836298</v>
      </c>
      <c r="E8">
        <v>2.4789507014223901E-4</v>
      </c>
      <c r="F8">
        <v>-0.82534718640384797</v>
      </c>
      <c r="G8">
        <v>3.8698287478909202E-6</v>
      </c>
      <c r="H8">
        <v>-1.16062872237582</v>
      </c>
      <c r="I8">
        <v>8.84176097011476E-11</v>
      </c>
      <c r="J8">
        <v>-1.2551522248040601</v>
      </c>
      <c r="K8">
        <v>2.6550145171493401E-12</v>
      </c>
      <c r="L8">
        <v>-1.2071604319603699</v>
      </c>
      <c r="M8">
        <v>1.87690566006745E-11</v>
      </c>
      <c r="Q8" t="s">
        <v>102</v>
      </c>
      <c r="R8" t="s">
        <v>105</v>
      </c>
      <c r="S8">
        <v>8</v>
      </c>
      <c r="T8">
        <v>14.8</v>
      </c>
      <c r="U8" s="2">
        <v>7.7000000000000001E-5</v>
      </c>
      <c r="V8" s="2">
        <v>1.0999999999999999E-2</v>
      </c>
      <c r="W8">
        <f t="shared" si="0"/>
        <v>4.1135092748275177</v>
      </c>
    </row>
    <row r="9" spans="1:23" x14ac:dyDescent="0.35">
      <c r="A9" t="s">
        <v>110</v>
      </c>
      <c r="B9" t="s">
        <v>109</v>
      </c>
      <c r="C9">
        <v>5173.2000734181902</v>
      </c>
      <c r="D9">
        <v>-0.469249059395972</v>
      </c>
      <c r="E9">
        <v>4.3770947853061801E-4</v>
      </c>
      <c r="F9">
        <v>-0.69136354161632096</v>
      </c>
      <c r="G9">
        <v>2.2533171662089701E-7</v>
      </c>
      <c r="H9">
        <v>-0.665839101939804</v>
      </c>
      <c r="I9">
        <v>6.0907450755823397E-7</v>
      </c>
      <c r="J9">
        <v>-0.66353872061383001</v>
      </c>
      <c r="K9">
        <v>6.6780681344657401E-7</v>
      </c>
      <c r="L9">
        <v>-0.70327634413204898</v>
      </c>
      <c r="M9">
        <v>1.3917692846594701E-7</v>
      </c>
      <c r="Q9" t="s">
        <v>102</v>
      </c>
      <c r="R9" t="s">
        <v>101</v>
      </c>
      <c r="S9">
        <v>3</v>
      </c>
      <c r="T9">
        <v>5.6</v>
      </c>
      <c r="U9" s="2">
        <v>1.3999999999999999E-4</v>
      </c>
      <c r="V9" s="2">
        <v>1.0999999999999999E-2</v>
      </c>
      <c r="W9">
        <f t="shared" si="0"/>
        <v>3.8538719643217618</v>
      </c>
    </row>
    <row r="10" spans="1:23" x14ac:dyDescent="0.35">
      <c r="A10" t="s">
        <v>107</v>
      </c>
      <c r="B10" t="s">
        <v>106</v>
      </c>
      <c r="C10">
        <v>809.58426969890104</v>
      </c>
      <c r="D10">
        <v>-0.38940411508040401</v>
      </c>
      <c r="E10">
        <v>5.5561981208691804E-4</v>
      </c>
      <c r="F10">
        <v>-0.57944288645326703</v>
      </c>
      <c r="G10">
        <v>3.2543400818293202E-7</v>
      </c>
      <c r="H10">
        <v>-0.60383709457868395</v>
      </c>
      <c r="I10">
        <v>9.2149212674351796E-8</v>
      </c>
      <c r="J10">
        <v>-0.52141674796093196</v>
      </c>
      <c r="K10">
        <v>3.9780573000374903E-6</v>
      </c>
      <c r="L10">
        <v>-0.55421815926937501</v>
      </c>
      <c r="M10">
        <v>1.0203833859943201E-6</v>
      </c>
      <c r="Q10" t="s">
        <v>91</v>
      </c>
      <c r="R10" t="s">
        <v>98</v>
      </c>
      <c r="S10">
        <v>5</v>
      </c>
      <c r="T10">
        <v>9.3000000000000007</v>
      </c>
      <c r="U10" s="2">
        <v>4.2000000000000002E-4</v>
      </c>
      <c r="V10" s="2">
        <v>6.4000000000000001E-2</v>
      </c>
      <c r="W10">
        <f t="shared" si="0"/>
        <v>3.3767507096020997</v>
      </c>
    </row>
    <row r="11" spans="1:23" x14ac:dyDescent="0.35">
      <c r="A11" t="s">
        <v>104</v>
      </c>
      <c r="B11" t="s">
        <v>103</v>
      </c>
      <c r="C11">
        <v>929.23481403260598</v>
      </c>
      <c r="D11">
        <v>-0.85216977896996504</v>
      </c>
      <c r="E11">
        <v>1.07912564366459E-9</v>
      </c>
      <c r="F11">
        <v>-1.0820354795137299</v>
      </c>
      <c r="G11">
        <v>1.20751158370469E-14</v>
      </c>
      <c r="H11">
        <v>-1.0933302245868699</v>
      </c>
      <c r="I11">
        <v>5.6431607702814701E-15</v>
      </c>
      <c r="J11">
        <v>-1.1511391130786199</v>
      </c>
      <c r="K11">
        <v>2.1212501533683899E-16</v>
      </c>
      <c r="L11">
        <v>-1.33478435170997</v>
      </c>
      <c r="M11">
        <v>2.2507286081113699E-21</v>
      </c>
      <c r="Q11" t="s">
        <v>95</v>
      </c>
      <c r="R11" t="s">
        <v>94</v>
      </c>
      <c r="S11">
        <v>7</v>
      </c>
      <c r="T11">
        <v>13</v>
      </c>
      <c r="U11" s="2">
        <v>4.4000000000000002E-4</v>
      </c>
      <c r="V11" s="2">
        <v>2.8000000000000001E-2</v>
      </c>
      <c r="W11">
        <f t="shared" si="0"/>
        <v>3.3565473235138126</v>
      </c>
    </row>
    <row r="12" spans="1:23" x14ac:dyDescent="0.35">
      <c r="A12" t="s">
        <v>100</v>
      </c>
      <c r="B12" t="s">
        <v>99</v>
      </c>
      <c r="C12">
        <v>725.63180018543403</v>
      </c>
      <c r="D12">
        <v>-0.95935795004166302</v>
      </c>
      <c r="E12">
        <v>1.8165152984040199E-19</v>
      </c>
      <c r="F12">
        <v>-0.957675001248533</v>
      </c>
      <c r="G12">
        <v>2.87701916256483E-19</v>
      </c>
      <c r="H12">
        <v>-0.78966214988238304</v>
      </c>
      <c r="I12">
        <v>8.5832607779032294E-14</v>
      </c>
      <c r="J12">
        <v>-0.89349918266174599</v>
      </c>
      <c r="K12">
        <v>4.04604360848235E-17</v>
      </c>
      <c r="L12">
        <v>-1.0814008971503499</v>
      </c>
      <c r="M12">
        <v>5.5211682584418297E-24</v>
      </c>
      <c r="Q12" t="s">
        <v>91</v>
      </c>
      <c r="R12" t="s">
        <v>90</v>
      </c>
      <c r="S12">
        <v>5</v>
      </c>
      <c r="T12">
        <v>9.3000000000000007</v>
      </c>
      <c r="U12" s="2">
        <v>5.6999999999999998E-4</v>
      </c>
      <c r="V12" s="2">
        <v>6.9000000000000006E-2</v>
      </c>
      <c r="W12">
        <f t="shared" si="0"/>
        <v>3.2441251443275085</v>
      </c>
    </row>
    <row r="13" spans="1:23" x14ac:dyDescent="0.35">
      <c r="A13" t="s">
        <v>97</v>
      </c>
      <c r="B13" t="s">
        <v>96</v>
      </c>
      <c r="C13">
        <v>1693.25854142755</v>
      </c>
      <c r="D13">
        <v>-0.61246332547896598</v>
      </c>
      <c r="E13">
        <v>6.03498666098835E-3</v>
      </c>
      <c r="F13">
        <v>-0.76532269628193605</v>
      </c>
      <c r="G13">
        <v>6.03409160497214E-4</v>
      </c>
      <c r="H13">
        <v>-0.57464790172423197</v>
      </c>
      <c r="I13">
        <v>9.9794207642114694E-3</v>
      </c>
      <c r="J13">
        <v>-0.69856160669961498</v>
      </c>
      <c r="K13">
        <v>1.7385757552381899E-3</v>
      </c>
      <c r="L13">
        <v>-1.0314865065457199</v>
      </c>
      <c r="M13">
        <v>3.8077970332855999E-6</v>
      </c>
    </row>
    <row r="14" spans="1:23" x14ac:dyDescent="0.35">
      <c r="A14" t="s">
        <v>93</v>
      </c>
      <c r="B14" t="s">
        <v>92</v>
      </c>
      <c r="C14">
        <v>2161.4812505662999</v>
      </c>
      <c r="D14">
        <v>-0.95591081532276601</v>
      </c>
      <c r="E14">
        <v>6.9080366658388701E-19</v>
      </c>
      <c r="F14">
        <v>-0.86735335481529596</v>
      </c>
      <c r="G14">
        <v>8.4108992799216503E-16</v>
      </c>
      <c r="H14">
        <v>-0.56811649174532397</v>
      </c>
      <c r="I14">
        <v>1.2157380712056401E-7</v>
      </c>
      <c r="J14">
        <v>-0.53641017205086094</v>
      </c>
      <c r="K14">
        <v>5.8985386591047105E-7</v>
      </c>
      <c r="L14">
        <v>-0.72362467910065298</v>
      </c>
      <c r="M14">
        <v>1.78869895737512E-11</v>
      </c>
    </row>
    <row r="15" spans="1:23" x14ac:dyDescent="0.35">
      <c r="A15" t="s">
        <v>89</v>
      </c>
      <c r="B15" t="s">
        <v>88</v>
      </c>
      <c r="C15">
        <v>4944.7224443237601</v>
      </c>
      <c r="D15">
        <v>-0.63112568158426696</v>
      </c>
      <c r="E15">
        <v>7.9224728572653199E-14</v>
      </c>
      <c r="F15">
        <v>-0.64341483163422497</v>
      </c>
      <c r="G15">
        <v>2.7670990742882601E-14</v>
      </c>
      <c r="H15">
        <v>-0.44286142155653702</v>
      </c>
      <c r="I15">
        <v>1.5286559574883401E-7</v>
      </c>
      <c r="J15">
        <v>-0.42904144578134401</v>
      </c>
      <c r="K15">
        <v>3.6988561077171303E-7</v>
      </c>
      <c r="L15">
        <v>-0.38857332684440399</v>
      </c>
      <c r="M15">
        <v>4.1896458811389299E-6</v>
      </c>
    </row>
    <row r="16" spans="1:23" x14ac:dyDescent="0.35">
      <c r="A16" t="s">
        <v>87</v>
      </c>
      <c r="B16" t="s">
        <v>86</v>
      </c>
      <c r="C16">
        <v>651.35788765486598</v>
      </c>
      <c r="D16">
        <v>-0.57803443202872096</v>
      </c>
      <c r="E16">
        <v>1.9013256644702402E-9</v>
      </c>
      <c r="F16">
        <v>-0.63441448644014897</v>
      </c>
      <c r="G16">
        <v>5.8401960735008504E-11</v>
      </c>
      <c r="H16">
        <v>-0.56885141649133697</v>
      </c>
      <c r="I16">
        <v>3.18925205760028E-9</v>
      </c>
      <c r="J16">
        <v>-0.45842035499518602</v>
      </c>
      <c r="K16">
        <v>1.7977400495899501E-6</v>
      </c>
      <c r="L16">
        <v>-0.53551869567509203</v>
      </c>
      <c r="M16">
        <v>2.9965764343996097E-8</v>
      </c>
    </row>
    <row r="17" spans="1:13" x14ac:dyDescent="0.35">
      <c r="A17" t="s">
        <v>85</v>
      </c>
      <c r="B17" t="s">
        <v>84</v>
      </c>
      <c r="C17">
        <v>572.46452890118201</v>
      </c>
      <c r="D17">
        <v>-0.531934534767876</v>
      </c>
      <c r="E17">
        <v>4.0979377540620798E-4</v>
      </c>
      <c r="F17">
        <v>-0.697882362957985</v>
      </c>
      <c r="G17">
        <v>3.8780545615564202E-6</v>
      </c>
      <c r="H17">
        <v>-0.52262687848030098</v>
      </c>
      <c r="I17">
        <v>5.1230232319232605E-4</v>
      </c>
      <c r="J17">
        <v>-0.51401043672783098</v>
      </c>
      <c r="K17">
        <v>6.3890108691800501E-4</v>
      </c>
      <c r="L17">
        <v>-0.46965429042676099</v>
      </c>
      <c r="M17">
        <v>1.8322677374348301E-3</v>
      </c>
    </row>
    <row r="18" spans="1:13" x14ac:dyDescent="0.35">
      <c r="A18" t="s">
        <v>83</v>
      </c>
      <c r="B18" t="s">
        <v>82</v>
      </c>
      <c r="C18">
        <v>444.109890831928</v>
      </c>
      <c r="D18">
        <v>-0.82331129409681003</v>
      </c>
      <c r="E18">
        <v>5.9018612372811803E-7</v>
      </c>
      <c r="F18">
        <v>-0.49870383836404297</v>
      </c>
      <c r="G18">
        <v>2.4461523269171301E-3</v>
      </c>
      <c r="H18">
        <v>-0.66271142547205997</v>
      </c>
      <c r="I18">
        <v>5.59225468061814E-5</v>
      </c>
      <c r="J18">
        <v>-0.87999471645813898</v>
      </c>
      <c r="K18">
        <v>9.6347788155078507E-8</v>
      </c>
      <c r="L18">
        <v>-0.89980697207131699</v>
      </c>
      <c r="M18">
        <v>5.2821749128442598E-8</v>
      </c>
    </row>
    <row r="19" spans="1:13" x14ac:dyDescent="0.35">
      <c r="A19" t="s">
        <v>81</v>
      </c>
      <c r="B19" t="s">
        <v>80</v>
      </c>
      <c r="C19">
        <v>3548.8419506467699</v>
      </c>
      <c r="D19">
        <v>-0.73732650539158096</v>
      </c>
      <c r="E19">
        <v>3.3505497024002198E-7</v>
      </c>
      <c r="F19">
        <v>-0.39082652270948798</v>
      </c>
      <c r="G19">
        <v>6.8199935209684297E-3</v>
      </c>
      <c r="H19">
        <v>-0.55770854957344496</v>
      </c>
      <c r="I19">
        <v>1.12794564363183E-4</v>
      </c>
      <c r="J19">
        <v>-0.82115797675176805</v>
      </c>
      <c r="K19">
        <v>1.33496072172028E-8</v>
      </c>
      <c r="L19">
        <v>-0.789813416690897</v>
      </c>
      <c r="M19">
        <v>4.6788881664604498E-8</v>
      </c>
    </row>
    <row r="20" spans="1:13" x14ac:dyDescent="0.35">
      <c r="A20" t="s">
        <v>79</v>
      </c>
      <c r="B20" t="s">
        <v>78</v>
      </c>
      <c r="C20">
        <v>8617.2281214712693</v>
      </c>
      <c r="D20">
        <v>-0.66034805054191104</v>
      </c>
      <c r="E20">
        <v>3.0992950883036199E-6</v>
      </c>
      <c r="F20">
        <v>-0.63310735188407796</v>
      </c>
      <c r="G20">
        <v>7.7810275610547794E-6</v>
      </c>
      <c r="H20">
        <v>-0.60038303041999996</v>
      </c>
      <c r="I20">
        <v>2.2255082247297798E-5</v>
      </c>
      <c r="J20">
        <v>-0.91617561628462396</v>
      </c>
      <c r="K20">
        <v>9.8315503522656201E-11</v>
      </c>
      <c r="L20">
        <v>-0.87511583068175702</v>
      </c>
      <c r="M20">
        <v>6.4567757203023305E-10</v>
      </c>
    </row>
    <row r="21" spans="1:13" x14ac:dyDescent="0.35">
      <c r="A21" t="s">
        <v>77</v>
      </c>
      <c r="B21" t="s">
        <v>76</v>
      </c>
      <c r="C21">
        <v>1355.4776660739401</v>
      </c>
      <c r="D21">
        <v>-0.52879882521780097</v>
      </c>
      <c r="E21">
        <v>1.4737306249001001E-10</v>
      </c>
      <c r="F21">
        <v>-0.44543673642514098</v>
      </c>
      <c r="G21">
        <v>7.1070019048631606E-8</v>
      </c>
      <c r="H21">
        <v>-0.53602684450258098</v>
      </c>
      <c r="I21">
        <v>7.9415716977895794E-11</v>
      </c>
      <c r="J21">
        <v>-0.62423252309840305</v>
      </c>
      <c r="K21">
        <v>4.4340142678162197E-14</v>
      </c>
      <c r="L21">
        <v>-0.59229064817967203</v>
      </c>
      <c r="M21">
        <v>9.1217447284403199E-13</v>
      </c>
    </row>
    <row r="22" spans="1:13" x14ac:dyDescent="0.35">
      <c r="A22" t="s">
        <v>75</v>
      </c>
      <c r="B22" t="s">
        <v>74</v>
      </c>
      <c r="C22">
        <v>1893.4998177566599</v>
      </c>
      <c r="D22">
        <v>-1.03676856977826</v>
      </c>
      <c r="E22">
        <v>2.35090053557421E-9</v>
      </c>
      <c r="F22">
        <v>-0.20808308082879401</v>
      </c>
      <c r="G22">
        <v>0.23007092149275299</v>
      </c>
      <c r="H22">
        <v>-0.61382930824838899</v>
      </c>
      <c r="I22">
        <v>4.01066730881917E-4</v>
      </c>
      <c r="J22">
        <v>-0.91849957150627703</v>
      </c>
      <c r="K22">
        <v>1.21189378756679E-7</v>
      </c>
      <c r="L22">
        <v>-0.94614695971890705</v>
      </c>
      <c r="M22">
        <v>5.08554911190419E-8</v>
      </c>
    </row>
    <row r="23" spans="1:13" x14ac:dyDescent="0.35">
      <c r="A23" t="s">
        <v>73</v>
      </c>
      <c r="B23" t="s">
        <v>72</v>
      </c>
      <c r="C23">
        <v>4686.8373566591299</v>
      </c>
      <c r="D23">
        <v>-0.48023084126531501</v>
      </c>
      <c r="E23">
        <v>8.1945807102301295E-5</v>
      </c>
      <c r="F23">
        <v>-0.158411708011612</v>
      </c>
      <c r="G23">
        <v>0.19373884820804199</v>
      </c>
      <c r="H23">
        <v>-0.46965269597361697</v>
      </c>
      <c r="I23">
        <v>1.1693762060094099E-4</v>
      </c>
      <c r="J23">
        <v>-0.60025799325249896</v>
      </c>
      <c r="K23">
        <v>8.5889471020311905E-7</v>
      </c>
      <c r="L23">
        <v>-0.54497972741524503</v>
      </c>
      <c r="M23">
        <v>7.9279843232237803E-6</v>
      </c>
    </row>
    <row r="24" spans="1:13" x14ac:dyDescent="0.35">
      <c r="A24" t="s">
        <v>71</v>
      </c>
      <c r="B24" t="s">
        <v>70</v>
      </c>
      <c r="C24">
        <v>520.96641564022298</v>
      </c>
      <c r="D24">
        <v>-0.514307145014126</v>
      </c>
      <c r="E24">
        <v>1.03303320070624E-4</v>
      </c>
      <c r="F24">
        <v>-0.25027902561279403</v>
      </c>
      <c r="G24">
        <v>5.8498495648800698E-2</v>
      </c>
      <c r="H24">
        <v>-0.32096973136006801</v>
      </c>
      <c r="I24">
        <v>1.5012763636856E-2</v>
      </c>
      <c r="J24">
        <v>-0.73562843951895995</v>
      </c>
      <c r="K24">
        <v>3.1972811891132798E-8</v>
      </c>
      <c r="L24">
        <v>-0.80057728708625797</v>
      </c>
      <c r="M24">
        <v>2.07227354482813E-9</v>
      </c>
    </row>
    <row r="25" spans="1:13" x14ac:dyDescent="0.35">
      <c r="A25" t="s">
        <v>69</v>
      </c>
      <c r="B25" t="s">
        <v>68</v>
      </c>
      <c r="C25">
        <v>1101.26573553721</v>
      </c>
      <c r="D25">
        <v>-1.13959613843323</v>
      </c>
      <c r="E25">
        <v>5.8972194847244899E-21</v>
      </c>
      <c r="F25">
        <v>-0.69591655880008196</v>
      </c>
      <c r="G25">
        <v>8.7004269689545192E-9</v>
      </c>
      <c r="H25">
        <v>-0.44846481435381902</v>
      </c>
      <c r="I25">
        <v>1.9454470748762E-4</v>
      </c>
      <c r="J25">
        <v>-0.40640317312608898</v>
      </c>
      <c r="K25">
        <v>7.3681291928292896E-4</v>
      </c>
      <c r="L25">
        <v>-0.45154359442604702</v>
      </c>
      <c r="M25">
        <v>1.8147535673713601E-4</v>
      </c>
    </row>
    <row r="26" spans="1:13" x14ac:dyDescent="0.35">
      <c r="A26" t="s">
        <v>67</v>
      </c>
      <c r="B26" t="s">
        <v>66</v>
      </c>
      <c r="C26">
        <v>3053.81233926604</v>
      </c>
      <c r="D26">
        <v>-0.85313383618519401</v>
      </c>
      <c r="E26">
        <v>3.2796538872362801E-16</v>
      </c>
      <c r="F26">
        <v>-0.45522503117888902</v>
      </c>
      <c r="G26">
        <v>1.2949497717963001E-5</v>
      </c>
      <c r="H26">
        <v>-0.40568732588558298</v>
      </c>
      <c r="I26">
        <v>9.9423691468213105E-5</v>
      </c>
      <c r="J26">
        <v>-0.30353669651890702</v>
      </c>
      <c r="K26">
        <v>3.58734433222714E-3</v>
      </c>
      <c r="L26">
        <v>-0.30827231438403002</v>
      </c>
      <c r="M26">
        <v>3.1210273121248899E-3</v>
      </c>
    </row>
    <row r="27" spans="1:13" x14ac:dyDescent="0.35">
      <c r="A27" t="s">
        <v>65</v>
      </c>
      <c r="B27" t="s">
        <v>64</v>
      </c>
      <c r="C27">
        <v>141.11000112142901</v>
      </c>
      <c r="D27">
        <v>-0.69084941042721804</v>
      </c>
      <c r="E27">
        <v>6.2621486386264702E-5</v>
      </c>
      <c r="F27">
        <v>-0.24946036262267901</v>
      </c>
      <c r="G27">
        <v>0.144947187744002</v>
      </c>
      <c r="H27">
        <v>-0.183520720520885</v>
      </c>
      <c r="I27">
        <v>0.279777517480856</v>
      </c>
      <c r="J27">
        <v>-0.388380925871806</v>
      </c>
      <c r="K27">
        <v>2.3244227859176701E-2</v>
      </c>
      <c r="L27">
        <v>-0.25823535224381899</v>
      </c>
      <c r="M27">
        <v>0.13161398352567</v>
      </c>
    </row>
    <row r="28" spans="1:13" x14ac:dyDescent="0.35">
      <c r="A28" t="s">
        <v>63</v>
      </c>
      <c r="B28" t="s">
        <v>62</v>
      </c>
      <c r="C28">
        <v>547.56167783717797</v>
      </c>
      <c r="D28">
        <v>-0.96218194721331396</v>
      </c>
      <c r="E28">
        <v>2.8674091792053401E-13</v>
      </c>
      <c r="F28">
        <v>-0.52994058954865897</v>
      </c>
      <c r="G28">
        <v>5.36609487267588E-5</v>
      </c>
      <c r="H28">
        <v>-0.46687106329665401</v>
      </c>
      <c r="I28">
        <v>3.5116754822716602E-4</v>
      </c>
      <c r="J28">
        <v>-0.60629161908597196</v>
      </c>
      <c r="K28">
        <v>3.7133302067580299E-6</v>
      </c>
      <c r="L28">
        <v>-0.72801305089601398</v>
      </c>
      <c r="M28">
        <v>3.2144651412621802E-8</v>
      </c>
    </row>
    <row r="29" spans="1:13" x14ac:dyDescent="0.35">
      <c r="A29" t="s">
        <v>61</v>
      </c>
      <c r="B29" s="1" t="s">
        <v>60</v>
      </c>
      <c r="C29">
        <v>13227.533842291101</v>
      </c>
      <c r="D29">
        <v>-6.6102112917822406E-2</v>
      </c>
      <c r="E29">
        <v>0.55937743895410297</v>
      </c>
      <c r="F29">
        <v>-0.80267583190610103</v>
      </c>
      <c r="G29">
        <v>1.4057234616403E-12</v>
      </c>
      <c r="H29">
        <v>-1.18507321088192</v>
      </c>
      <c r="I29">
        <v>1.36874236341608E-25</v>
      </c>
      <c r="J29">
        <v>-1.38659043909354</v>
      </c>
      <c r="K29">
        <v>2.1451723435115501E-34</v>
      </c>
      <c r="L29">
        <v>-1.38059326901282</v>
      </c>
      <c r="M29">
        <v>4.24953114388704E-34</v>
      </c>
    </row>
    <row r="30" spans="1:13" x14ac:dyDescent="0.35">
      <c r="A30" t="s">
        <v>59</v>
      </c>
      <c r="B30" t="s">
        <v>58</v>
      </c>
      <c r="C30">
        <v>142.889984408374</v>
      </c>
      <c r="D30">
        <v>-8.5724196177380904E-2</v>
      </c>
      <c r="E30">
        <v>0.67800199714229703</v>
      </c>
      <c r="F30">
        <v>-0.34587933943612598</v>
      </c>
      <c r="G30">
        <v>9.5741045345627204E-2</v>
      </c>
      <c r="H30">
        <v>-0.68847053647345702</v>
      </c>
      <c r="I30">
        <v>9.3108133790405798E-4</v>
      </c>
      <c r="J30">
        <v>-0.67045747501840802</v>
      </c>
      <c r="K30">
        <v>1.2796080440591101E-3</v>
      </c>
      <c r="L30">
        <v>-0.71594163581718695</v>
      </c>
      <c r="M30">
        <v>6.1030798712611504E-4</v>
      </c>
    </row>
    <row r="31" spans="1:13" x14ac:dyDescent="0.35">
      <c r="A31" t="s">
        <v>57</v>
      </c>
      <c r="B31" t="s">
        <v>56</v>
      </c>
      <c r="C31">
        <v>343.22086818876198</v>
      </c>
      <c r="D31">
        <v>-0.175577077592319</v>
      </c>
      <c r="E31">
        <v>0.146644426859349</v>
      </c>
      <c r="F31">
        <v>-0.36524475161134301</v>
      </c>
      <c r="G31">
        <v>2.7844983078103899E-3</v>
      </c>
      <c r="H31">
        <v>-0.65442795663612896</v>
      </c>
      <c r="I31">
        <v>8.8328835095155794E-8</v>
      </c>
      <c r="J31">
        <v>-0.73341480424684902</v>
      </c>
      <c r="K31">
        <v>2.49084851446969E-9</v>
      </c>
      <c r="L31">
        <v>-0.67235403864605103</v>
      </c>
      <c r="M31">
        <v>5.1102012595185197E-8</v>
      </c>
    </row>
    <row r="32" spans="1:13" x14ac:dyDescent="0.35">
      <c r="A32" t="s">
        <v>55</v>
      </c>
      <c r="B32" t="s">
        <v>54</v>
      </c>
      <c r="C32">
        <v>3810.8549537086401</v>
      </c>
      <c r="D32">
        <v>-0.160262382960246</v>
      </c>
      <c r="E32">
        <v>0.18901744250465299</v>
      </c>
      <c r="F32">
        <v>-0.27963938283443301</v>
      </c>
      <c r="G32">
        <v>2.20028583950285E-2</v>
      </c>
      <c r="H32">
        <v>-0.813872751313651</v>
      </c>
      <c r="I32">
        <v>2.72959027016474E-11</v>
      </c>
      <c r="J32">
        <v>-0.87598087348157605</v>
      </c>
      <c r="K32">
        <v>7.74590843172467E-13</v>
      </c>
      <c r="L32">
        <v>-0.95081520401442599</v>
      </c>
      <c r="M32">
        <v>7.7757018917271196E-15</v>
      </c>
    </row>
    <row r="33" spans="1:13" x14ac:dyDescent="0.35">
      <c r="A33" t="s">
        <v>53</v>
      </c>
      <c r="B33" s="1" t="s">
        <v>52</v>
      </c>
      <c r="C33">
        <v>1228.5289441059599</v>
      </c>
      <c r="D33">
        <v>-0.30771998461205302</v>
      </c>
      <c r="E33">
        <v>2.0031865075183002E-2</v>
      </c>
      <c r="F33">
        <v>-0.62682454915888997</v>
      </c>
      <c r="G33">
        <v>2.3269143082633399E-6</v>
      </c>
      <c r="H33">
        <v>-0.62129593791167004</v>
      </c>
      <c r="I33">
        <v>2.7465607488933699E-6</v>
      </c>
      <c r="J33">
        <v>-1.1830882033232999</v>
      </c>
      <c r="K33">
        <v>6.4287574114758604E-19</v>
      </c>
      <c r="L33">
        <v>-1.0954984165002299</v>
      </c>
      <c r="M33">
        <v>2.0173912687678101E-16</v>
      </c>
    </row>
    <row r="34" spans="1:13" x14ac:dyDescent="0.35">
      <c r="A34" t="s">
        <v>51</v>
      </c>
      <c r="B34" t="s">
        <v>50</v>
      </c>
      <c r="C34">
        <v>14878.638084234901</v>
      </c>
      <c r="D34">
        <v>-0.16026352180720099</v>
      </c>
      <c r="E34">
        <v>0.227742117493584</v>
      </c>
      <c r="F34">
        <v>-0.30290916483809699</v>
      </c>
      <c r="G34">
        <v>2.2642861580984299E-2</v>
      </c>
      <c r="H34">
        <v>-0.40940401024828499</v>
      </c>
      <c r="I34">
        <v>2.06292614042698E-3</v>
      </c>
      <c r="J34">
        <v>-0.61595089641225298</v>
      </c>
      <c r="K34">
        <v>3.57522441054606E-6</v>
      </c>
      <c r="L34">
        <v>-0.63573754791543502</v>
      </c>
      <c r="M34">
        <v>1.7272178579835499E-6</v>
      </c>
    </row>
    <row r="35" spans="1:13" x14ac:dyDescent="0.35">
      <c r="A35" t="s">
        <v>49</v>
      </c>
      <c r="B35" t="s">
        <v>48</v>
      </c>
      <c r="C35">
        <v>600.52974359750795</v>
      </c>
      <c r="D35">
        <v>-8.2881343058236995E-2</v>
      </c>
      <c r="E35">
        <v>0.50125404436200105</v>
      </c>
      <c r="F35">
        <v>-0.43522508520625403</v>
      </c>
      <c r="G35">
        <v>4.5984732228070602E-4</v>
      </c>
      <c r="H35">
        <v>-0.37862284662095402</v>
      </c>
      <c r="I35">
        <v>2.1971050111597402E-3</v>
      </c>
      <c r="J35">
        <v>-0.69486758185028596</v>
      </c>
      <c r="K35">
        <v>2.3794926813021999E-8</v>
      </c>
      <c r="L35">
        <v>-0.62127245690157096</v>
      </c>
      <c r="M35">
        <v>6.2778498892610899E-7</v>
      </c>
    </row>
    <row r="36" spans="1:13" x14ac:dyDescent="0.35">
      <c r="A36" t="s">
        <v>47</v>
      </c>
      <c r="B36" t="s">
        <v>46</v>
      </c>
      <c r="C36">
        <v>266.43820523497698</v>
      </c>
      <c r="D36">
        <v>-0.26547535347379198</v>
      </c>
      <c r="E36">
        <v>7.4370499603842996E-2</v>
      </c>
      <c r="F36">
        <v>-0.49794029471918</v>
      </c>
      <c r="G36">
        <v>9.0546868475236601E-4</v>
      </c>
      <c r="H36">
        <v>-0.642764995424425</v>
      </c>
      <c r="I36">
        <v>1.76830115470777E-5</v>
      </c>
      <c r="J36">
        <v>-0.72076885412626102</v>
      </c>
      <c r="K36">
        <v>1.6314085393400301E-6</v>
      </c>
      <c r="L36">
        <v>-0.81801798027149997</v>
      </c>
      <c r="M36">
        <v>6.5110446302976097E-8</v>
      </c>
    </row>
    <row r="37" spans="1:13" x14ac:dyDescent="0.35">
      <c r="A37" t="s">
        <v>45</v>
      </c>
      <c r="B37" t="s">
        <v>44</v>
      </c>
      <c r="C37">
        <v>631.30634000017199</v>
      </c>
      <c r="D37">
        <v>-0.264261099543802</v>
      </c>
      <c r="E37">
        <v>2.1375617804707901E-2</v>
      </c>
      <c r="F37">
        <v>-0.38291315709802498</v>
      </c>
      <c r="G37">
        <v>9.0937703389391096E-4</v>
      </c>
      <c r="H37">
        <v>-0.44869286792915197</v>
      </c>
      <c r="I37">
        <v>9.6506606662344994E-5</v>
      </c>
      <c r="J37">
        <v>-0.58882017073080595</v>
      </c>
      <c r="K37">
        <v>3.47839559085954E-7</v>
      </c>
      <c r="L37">
        <v>-0.60705516436991602</v>
      </c>
      <c r="M37">
        <v>1.66142374724901E-7</v>
      </c>
    </row>
    <row r="38" spans="1:13" x14ac:dyDescent="0.35">
      <c r="A38" t="s">
        <v>43</v>
      </c>
      <c r="B38" t="s">
        <v>42</v>
      </c>
      <c r="C38">
        <v>829.03405907223305</v>
      </c>
      <c r="D38">
        <v>-0.43931258330206102</v>
      </c>
      <c r="E38">
        <v>1.9398344671210301E-3</v>
      </c>
      <c r="F38">
        <v>-0.41748956312317298</v>
      </c>
      <c r="G38">
        <v>3.2653409487714098E-3</v>
      </c>
      <c r="H38">
        <v>-0.57844181223463098</v>
      </c>
      <c r="I38">
        <v>4.5366882227398102E-5</v>
      </c>
      <c r="J38">
        <v>-0.80483379951048795</v>
      </c>
      <c r="K38">
        <v>1.5210022188763799E-8</v>
      </c>
      <c r="L38">
        <v>-0.86515094221589794</v>
      </c>
      <c r="M38">
        <v>1.2836437302104699E-9</v>
      </c>
    </row>
    <row r="39" spans="1:13" x14ac:dyDescent="0.35">
      <c r="A39" t="s">
        <v>41</v>
      </c>
      <c r="B39" t="s">
        <v>40</v>
      </c>
      <c r="C39">
        <v>451.35431280485602</v>
      </c>
      <c r="D39">
        <v>-0.29998146210376497</v>
      </c>
      <c r="E39">
        <v>4.0350729912990102E-2</v>
      </c>
      <c r="F39">
        <v>-0.297331258702761</v>
      </c>
      <c r="G39">
        <v>4.2600614198855101E-2</v>
      </c>
      <c r="H39">
        <v>-0.717425149113192</v>
      </c>
      <c r="I39">
        <v>1.0605500387544199E-6</v>
      </c>
      <c r="J39">
        <v>-0.93938847307169304</v>
      </c>
      <c r="K39">
        <v>2.0395053149614599E-10</v>
      </c>
      <c r="L39">
        <v>-0.81635570098397303</v>
      </c>
      <c r="M39">
        <v>3.34727015340165E-8</v>
      </c>
    </row>
    <row r="40" spans="1:13" x14ac:dyDescent="0.35">
      <c r="A40" t="s">
        <v>39</v>
      </c>
      <c r="B40" t="s">
        <v>38</v>
      </c>
      <c r="C40">
        <v>921.15730063861497</v>
      </c>
      <c r="D40">
        <v>-0.28390207807350298</v>
      </c>
      <c r="E40">
        <v>8.1130750714844407E-3</v>
      </c>
      <c r="F40">
        <v>-0.335558902352528</v>
      </c>
      <c r="G40">
        <v>1.81232575819717E-3</v>
      </c>
      <c r="H40">
        <v>-0.66901744859715295</v>
      </c>
      <c r="I40">
        <v>5.2836501533748197E-10</v>
      </c>
      <c r="J40">
        <v>-0.813030751336413</v>
      </c>
      <c r="K40">
        <v>5.5143320057815099E-14</v>
      </c>
      <c r="L40">
        <v>-0.81250943671000198</v>
      </c>
      <c r="M40">
        <v>6.76427049962789E-14</v>
      </c>
    </row>
    <row r="41" spans="1:13" x14ac:dyDescent="0.35">
      <c r="A41" t="s">
        <v>37</v>
      </c>
      <c r="B41" t="s">
        <v>36</v>
      </c>
      <c r="C41">
        <v>3141.7388086710498</v>
      </c>
      <c r="D41">
        <v>-0.31663485520765799</v>
      </c>
      <c r="E41">
        <v>2.99614930875393E-3</v>
      </c>
      <c r="F41">
        <v>-0.18318041190515599</v>
      </c>
      <c r="G41">
        <v>8.6020712699703794E-2</v>
      </c>
      <c r="H41">
        <v>-0.48945126618656498</v>
      </c>
      <c r="I41">
        <v>4.5204984935168397E-6</v>
      </c>
      <c r="J41">
        <v>-0.60645054925366004</v>
      </c>
      <c r="K41">
        <v>1.37136911987753E-8</v>
      </c>
      <c r="L41">
        <v>-0.57445357200074998</v>
      </c>
      <c r="M41">
        <v>7.7061649262502805E-8</v>
      </c>
    </row>
    <row r="42" spans="1:13" x14ac:dyDescent="0.35">
      <c r="A42" t="s">
        <v>35</v>
      </c>
      <c r="B42" t="s">
        <v>34</v>
      </c>
      <c r="C42">
        <v>44.602492468632803</v>
      </c>
      <c r="D42">
        <v>-0.23423751228601</v>
      </c>
      <c r="E42">
        <v>0.38924466786183698</v>
      </c>
      <c r="F42">
        <v>-0.94194768606316104</v>
      </c>
      <c r="G42">
        <v>5.7300541541934402E-4</v>
      </c>
      <c r="H42">
        <v>-0.41921504009295202</v>
      </c>
      <c r="I42">
        <v>0.123571710481143</v>
      </c>
      <c r="J42">
        <v>-0.82285776473453298</v>
      </c>
      <c r="K42">
        <v>2.57700583419202E-3</v>
      </c>
      <c r="L42">
        <v>-1.2175183556234499</v>
      </c>
      <c r="M42">
        <v>8.9202342197757707E-6</v>
      </c>
    </row>
    <row r="43" spans="1:13" x14ac:dyDescent="0.35">
      <c r="A43" t="s">
        <v>33</v>
      </c>
      <c r="B43" t="s">
        <v>32</v>
      </c>
      <c r="C43">
        <v>7607.0601370036902</v>
      </c>
      <c r="D43">
        <v>-0.20538417622764199</v>
      </c>
      <c r="E43">
        <v>0.12026709165758601</v>
      </c>
      <c r="F43">
        <v>-0.692181176861977</v>
      </c>
      <c r="G43">
        <v>1.6744793438716399E-7</v>
      </c>
      <c r="H43">
        <v>-0.56109790937290005</v>
      </c>
      <c r="I43">
        <v>2.20259057504388E-5</v>
      </c>
      <c r="J43">
        <v>-0.69507381334192098</v>
      </c>
      <c r="K43">
        <v>1.4782280172201801E-7</v>
      </c>
      <c r="L43">
        <v>-0.87561775304932798</v>
      </c>
      <c r="M43">
        <v>3.6595691206179998E-11</v>
      </c>
    </row>
    <row r="44" spans="1:13" x14ac:dyDescent="0.35">
      <c r="A44" t="s">
        <v>31</v>
      </c>
      <c r="B44" t="s">
        <v>30</v>
      </c>
      <c r="C44">
        <v>78.059632128658393</v>
      </c>
      <c r="D44">
        <v>0.12918563605494299</v>
      </c>
      <c r="E44">
        <v>0.63555692847882805</v>
      </c>
      <c r="F44">
        <v>-0.78229968575378905</v>
      </c>
      <c r="G44">
        <v>4.2323376680421798E-3</v>
      </c>
      <c r="H44">
        <v>-0.82599675863276001</v>
      </c>
      <c r="I44">
        <v>2.5081321498929298E-3</v>
      </c>
      <c r="J44">
        <v>-1.1952759318025701</v>
      </c>
      <c r="K44">
        <v>1.26941982747493E-5</v>
      </c>
      <c r="L44">
        <v>-0.94461123631209498</v>
      </c>
      <c r="M44">
        <v>5.5780359759493301E-4</v>
      </c>
    </row>
    <row r="45" spans="1:13" x14ac:dyDescent="0.35">
      <c r="A45" t="s">
        <v>29</v>
      </c>
      <c r="B45" s="1" t="s">
        <v>28</v>
      </c>
      <c r="C45">
        <v>42468.469405046402</v>
      </c>
      <c r="D45">
        <v>0.198334039779066</v>
      </c>
      <c r="E45">
        <v>0.17743173708382201</v>
      </c>
      <c r="F45">
        <v>-0.64448153904080197</v>
      </c>
      <c r="G45">
        <v>1.1761062546498799E-5</v>
      </c>
      <c r="H45">
        <v>-0.52447170087957895</v>
      </c>
      <c r="I45">
        <v>3.6217287461848399E-4</v>
      </c>
      <c r="J45">
        <v>-0.90535265215254102</v>
      </c>
      <c r="K45">
        <v>7.4802679463823095E-10</v>
      </c>
      <c r="L45">
        <v>-0.81334275287122004</v>
      </c>
      <c r="M45">
        <v>3.2037186533083802E-8</v>
      </c>
    </row>
    <row r="46" spans="1:13" x14ac:dyDescent="0.35">
      <c r="A46" t="s">
        <v>27</v>
      </c>
      <c r="B46" t="s">
        <v>26</v>
      </c>
      <c r="C46">
        <v>804.70938380320604</v>
      </c>
      <c r="D46">
        <v>0.33664314865904399</v>
      </c>
      <c r="E46">
        <v>8.6459781287902791E-3</v>
      </c>
      <c r="F46">
        <v>-8.1809973912111394E-2</v>
      </c>
      <c r="G46">
        <v>0.52560950657866101</v>
      </c>
      <c r="H46">
        <v>-0.62420541852489797</v>
      </c>
      <c r="I46">
        <v>1.3963370265080501E-6</v>
      </c>
      <c r="J46">
        <v>-0.66000414950661801</v>
      </c>
      <c r="K46">
        <v>3.5027353997385501E-7</v>
      </c>
      <c r="L46">
        <v>-0.43854736603052402</v>
      </c>
      <c r="M46">
        <v>7.0423151852987002E-4</v>
      </c>
    </row>
    <row r="47" spans="1:13" x14ac:dyDescent="0.35">
      <c r="A47" t="s">
        <v>25</v>
      </c>
      <c r="B47" t="s">
        <v>24</v>
      </c>
      <c r="C47">
        <v>910.95042416460205</v>
      </c>
      <c r="D47">
        <v>0.15706966617360801</v>
      </c>
      <c r="E47">
        <v>0.22389541563658999</v>
      </c>
      <c r="F47">
        <v>-8.7027134399304901E-2</v>
      </c>
      <c r="G47">
        <v>0.50186593969333904</v>
      </c>
      <c r="H47">
        <v>-0.30664615611822199</v>
      </c>
      <c r="I47">
        <v>1.7946147804777001E-2</v>
      </c>
      <c r="J47">
        <v>-0.57243790662613603</v>
      </c>
      <c r="K47">
        <v>1.0705055142105E-5</v>
      </c>
      <c r="L47">
        <v>-0.65070455926483395</v>
      </c>
      <c r="M47">
        <v>6.0483734932355301E-7</v>
      </c>
    </row>
    <row r="48" spans="1:13" x14ac:dyDescent="0.35">
      <c r="A48" t="s">
        <v>23</v>
      </c>
      <c r="B48" t="s">
        <v>22</v>
      </c>
      <c r="C48">
        <v>546.84602163985005</v>
      </c>
      <c r="D48">
        <v>0.45827500330362098</v>
      </c>
      <c r="E48">
        <v>5.6596038234290299E-3</v>
      </c>
      <c r="F48">
        <v>0.40381139382764902</v>
      </c>
      <c r="G48">
        <v>1.4899171193165001E-2</v>
      </c>
      <c r="H48">
        <v>-0.78087425750916395</v>
      </c>
      <c r="I48">
        <v>2.9937092294241599E-6</v>
      </c>
      <c r="J48">
        <v>-0.70511919282820101</v>
      </c>
      <c r="K48">
        <v>2.46634521135167E-5</v>
      </c>
      <c r="L48">
        <v>-0.83192070228418302</v>
      </c>
      <c r="M48">
        <v>7.09019688151272E-7</v>
      </c>
    </row>
    <row r="49" spans="1:13" x14ac:dyDescent="0.35">
      <c r="A49" t="s">
        <v>21</v>
      </c>
      <c r="B49" t="s">
        <v>20</v>
      </c>
      <c r="C49">
        <v>3322.4051876675799</v>
      </c>
      <c r="D49">
        <v>0.91536185607416098</v>
      </c>
      <c r="E49">
        <v>3.1678886302909498E-9</v>
      </c>
      <c r="F49">
        <v>6.7111207452369301E-2</v>
      </c>
      <c r="G49">
        <v>0.66453455855294197</v>
      </c>
      <c r="H49">
        <v>-0.21674896479761599</v>
      </c>
      <c r="I49">
        <v>0.16136544003085199</v>
      </c>
      <c r="J49">
        <v>-0.40955362020126301</v>
      </c>
      <c r="K49">
        <v>8.1724719981167704E-3</v>
      </c>
      <c r="L49">
        <v>-0.44633859730091202</v>
      </c>
      <c r="M49">
        <v>3.9627658815794302E-3</v>
      </c>
    </row>
    <row r="50" spans="1:13" x14ac:dyDescent="0.35">
      <c r="A50" t="s">
        <v>19</v>
      </c>
      <c r="B50" t="s">
        <v>18</v>
      </c>
      <c r="C50">
        <v>2797.1824077374099</v>
      </c>
      <c r="D50">
        <v>0.65610042808066005</v>
      </c>
      <c r="E50">
        <v>6.6810114702110698E-12</v>
      </c>
      <c r="F50">
        <v>0.22270612052906899</v>
      </c>
      <c r="G50">
        <v>2.0195661250101599E-2</v>
      </c>
      <c r="H50">
        <v>-5.2370373145718102E-2</v>
      </c>
      <c r="I50">
        <v>0.58501290442676701</v>
      </c>
      <c r="J50">
        <v>-0.210352794364046</v>
      </c>
      <c r="K50">
        <v>2.85374634009141E-2</v>
      </c>
      <c r="L50">
        <v>-0.17509273440522399</v>
      </c>
      <c r="M50">
        <v>6.8603340474423305E-2</v>
      </c>
    </row>
    <row r="51" spans="1:13" x14ac:dyDescent="0.35">
      <c r="A51" t="s">
        <v>17</v>
      </c>
      <c r="B51" t="s">
        <v>16</v>
      </c>
      <c r="C51">
        <v>878.65118382028299</v>
      </c>
      <c r="D51">
        <v>0.98549417347646096</v>
      </c>
      <c r="E51">
        <v>1.08110460102107E-4</v>
      </c>
      <c r="F51">
        <v>1.14546805773204</v>
      </c>
      <c r="G51">
        <v>6.7937957022738E-6</v>
      </c>
      <c r="H51">
        <v>-3.3025672823331999E-2</v>
      </c>
      <c r="I51">
        <v>0.89683625127464495</v>
      </c>
      <c r="J51">
        <v>-5.3497811995615902E-2</v>
      </c>
      <c r="K51">
        <v>0.83365745010430703</v>
      </c>
      <c r="L51">
        <v>-0.20180951183246101</v>
      </c>
      <c r="M51">
        <v>0.42838360472090298</v>
      </c>
    </row>
    <row r="52" spans="1:13" x14ac:dyDescent="0.35">
      <c r="A52" t="s">
        <v>15</v>
      </c>
      <c r="B52" t="s">
        <v>14</v>
      </c>
      <c r="C52">
        <v>3125.08329279696</v>
      </c>
      <c r="D52">
        <v>0.74450621475184098</v>
      </c>
      <c r="E52">
        <v>1.07212041410794E-3</v>
      </c>
      <c r="F52">
        <v>0.210453133945639</v>
      </c>
      <c r="G52">
        <v>0.355298122672702</v>
      </c>
      <c r="H52">
        <v>0.143905444743889</v>
      </c>
      <c r="I52">
        <v>0.527311601639746</v>
      </c>
      <c r="J52">
        <v>-0.16136789322732101</v>
      </c>
      <c r="K52">
        <v>0.47851165202652302</v>
      </c>
      <c r="L52">
        <v>-0.23537377603948201</v>
      </c>
      <c r="M52">
        <v>0.30132989439243701</v>
      </c>
    </row>
    <row r="53" spans="1:13" x14ac:dyDescent="0.35">
      <c r="A53" t="s">
        <v>13</v>
      </c>
      <c r="B53" s="1" t="s">
        <v>12</v>
      </c>
      <c r="C53">
        <v>6832.6480457070802</v>
      </c>
      <c r="D53">
        <v>0.74075491060971299</v>
      </c>
      <c r="E53">
        <v>9.6949660388085694E-6</v>
      </c>
      <c r="F53">
        <v>0.21219935270293599</v>
      </c>
      <c r="G53">
        <v>0.20522669604131899</v>
      </c>
      <c r="H53">
        <v>0.17817339807082599</v>
      </c>
      <c r="I53">
        <v>0.287415150133432</v>
      </c>
      <c r="J53">
        <v>-0.10176392252949699</v>
      </c>
      <c r="K53">
        <v>0.54354908466556995</v>
      </c>
      <c r="L53">
        <v>-0.109082707877128</v>
      </c>
      <c r="M53">
        <v>0.51500831360595101</v>
      </c>
    </row>
    <row r="54" spans="1:13" x14ac:dyDescent="0.35">
      <c r="A54" t="s">
        <v>11</v>
      </c>
      <c r="B54" t="s">
        <v>10</v>
      </c>
      <c r="C54">
        <v>34703.633067656403</v>
      </c>
      <c r="D54">
        <v>0.98744846024542698</v>
      </c>
      <c r="E54">
        <v>3.16339182452529E-31</v>
      </c>
      <c r="F54">
        <v>0.47190135796793398</v>
      </c>
      <c r="G54">
        <v>2.8159667453351298E-8</v>
      </c>
      <c r="H54">
        <v>7.0674571065312095E-2</v>
      </c>
      <c r="I54">
        <v>0.40569765034892302</v>
      </c>
      <c r="J54">
        <v>-0.147901020894631</v>
      </c>
      <c r="K54">
        <v>8.1917638893966499E-2</v>
      </c>
      <c r="L54">
        <v>-0.13156590793922199</v>
      </c>
      <c r="M54">
        <v>0.121783260929775</v>
      </c>
    </row>
    <row r="55" spans="1:13" x14ac:dyDescent="0.35">
      <c r="A55" t="s">
        <v>9</v>
      </c>
      <c r="B55" t="s">
        <v>8</v>
      </c>
      <c r="C55">
        <v>16804.414429841101</v>
      </c>
      <c r="D55">
        <v>1.2889926986342199</v>
      </c>
      <c r="E55">
        <v>3.9212748131174097E-21</v>
      </c>
      <c r="F55">
        <v>0.73085323820093795</v>
      </c>
      <c r="G55">
        <v>8.8843429276108499E-8</v>
      </c>
      <c r="H55">
        <v>0.14537165309709399</v>
      </c>
      <c r="I55">
        <v>0.28749891911143199</v>
      </c>
      <c r="J55">
        <v>3.2950079235614001E-3</v>
      </c>
      <c r="K55">
        <v>0.98076858279722801</v>
      </c>
      <c r="L55">
        <v>-2.7266662981318999E-2</v>
      </c>
      <c r="M55">
        <v>0.84190955524388</v>
      </c>
    </row>
    <row r="56" spans="1:13" x14ac:dyDescent="0.35">
      <c r="A56" t="s">
        <v>7</v>
      </c>
      <c r="B56" t="s">
        <v>6</v>
      </c>
      <c r="C56">
        <v>6423.5668874627299</v>
      </c>
      <c r="D56">
        <v>0.67756994739170995</v>
      </c>
      <c r="E56">
        <v>3.5080782512710998E-10</v>
      </c>
      <c r="F56">
        <v>0.21328509907717999</v>
      </c>
      <c r="G56">
        <v>4.85295039888817E-2</v>
      </c>
      <c r="H56">
        <v>0.22072174660968999</v>
      </c>
      <c r="I56">
        <v>4.1095352041907403E-2</v>
      </c>
      <c r="J56">
        <v>0.117270760371684</v>
      </c>
      <c r="K56">
        <v>0.27799742417987899</v>
      </c>
      <c r="L56">
        <v>0.13267248730451001</v>
      </c>
      <c r="M56">
        <v>0.21985783911183199</v>
      </c>
    </row>
    <row r="57" spans="1:13" x14ac:dyDescent="0.35">
      <c r="A57" t="s">
        <v>5</v>
      </c>
      <c r="B57" t="s">
        <v>4</v>
      </c>
      <c r="C57">
        <v>475.48512812808599</v>
      </c>
      <c r="D57">
        <v>0.75515840795473199</v>
      </c>
      <c r="E57">
        <v>2.7027759116156898E-10</v>
      </c>
      <c r="F57">
        <v>0.31985902059427801</v>
      </c>
      <c r="G57">
        <v>8.1843921606315796E-3</v>
      </c>
      <c r="H57">
        <v>0.206113902247512</v>
      </c>
      <c r="I57">
        <v>8.7546734402220105E-2</v>
      </c>
      <c r="J57">
        <v>0.288085006890415</v>
      </c>
      <c r="K57">
        <v>1.6950306110005E-2</v>
      </c>
      <c r="L57">
        <v>0.163334674866978</v>
      </c>
      <c r="M57">
        <v>0.178614411576932</v>
      </c>
    </row>
    <row r="58" spans="1:13" x14ac:dyDescent="0.35">
      <c r="A58" t="s">
        <v>3</v>
      </c>
      <c r="B58" t="s">
        <v>2</v>
      </c>
      <c r="C58">
        <v>8241.7912329815608</v>
      </c>
      <c r="D58">
        <v>1.5116229686417999</v>
      </c>
      <c r="E58">
        <v>3.3989539368257102E-23</v>
      </c>
      <c r="F58">
        <v>0.94758982138565095</v>
      </c>
      <c r="G58">
        <v>5.0877033117296601E-10</v>
      </c>
      <c r="H58">
        <v>0.77344784510606202</v>
      </c>
      <c r="I58">
        <v>3.8914563480812598E-7</v>
      </c>
      <c r="J58">
        <v>0.33683583706352899</v>
      </c>
      <c r="K58">
        <v>2.7175933787411899E-2</v>
      </c>
      <c r="L58">
        <v>0.213175730874438</v>
      </c>
      <c r="M58">
        <v>0.16222144938001501</v>
      </c>
    </row>
    <row r="59" spans="1:13" x14ac:dyDescent="0.35">
      <c r="A59" t="s">
        <v>1</v>
      </c>
      <c r="B59" t="s">
        <v>0</v>
      </c>
      <c r="C59">
        <v>1004.4780820811</v>
      </c>
      <c r="D59">
        <v>2.4328994351903099</v>
      </c>
      <c r="E59">
        <v>9.5855278271705804E-48</v>
      </c>
      <c r="F59">
        <v>1.5431413749079901</v>
      </c>
      <c r="G59">
        <v>4.2964285070097798E-20</v>
      </c>
      <c r="H59">
        <v>0.95764860884613501</v>
      </c>
      <c r="I59">
        <v>1.27971526899637E-8</v>
      </c>
      <c r="J59">
        <v>0.49589673916467603</v>
      </c>
      <c r="K59">
        <v>3.3189393113545601E-3</v>
      </c>
      <c r="L59">
        <v>0.61764418695897605</v>
      </c>
      <c r="M59">
        <v>2.5558976811587198E-4</v>
      </c>
    </row>
  </sheetData>
  <mergeCells count="5">
    <mergeCell ref="D4:E4"/>
    <mergeCell ref="F4:G4"/>
    <mergeCell ref="H4:I4"/>
    <mergeCell ref="J4:K4"/>
    <mergeCell ref="L4:M4"/>
  </mergeCells>
  <conditionalFormatting sqref="D4:D5 F4:F5 H4:H5 J4:J5 L4:L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:D59 F6:F59 H6:H59 J6:J59 L6:L5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3 F1:F3 H1:H3 J1:J3 L1:L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RTFtargets</vt:lpstr>
      <vt:lpstr>MRTFtargets_UPegulated</vt:lpstr>
      <vt:lpstr>MRTFtargets_DOWNregulated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kolova, Maria</dc:creator>
  <cp:lastModifiedBy>Vartiainen, Maria Kristina</cp:lastModifiedBy>
  <dcterms:created xsi:type="dcterms:W3CDTF">2022-04-07T13:05:25Z</dcterms:created>
  <dcterms:modified xsi:type="dcterms:W3CDTF">2022-06-13T10:05:49Z</dcterms:modified>
</cp:coreProperties>
</file>